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10" yWindow="-110" windowWidth="19420" windowHeight="11020" firstSheet="18" activeTab="22"/>
  </bookViews>
  <sheets>
    <sheet name=" figure 2F " sheetId="4" r:id="rId1"/>
    <sheet name="figure2H" sheetId="18" r:id="rId2"/>
    <sheet name="figure 2J" sheetId="8" r:id="rId3"/>
    <sheet name="figure 3B " sheetId="6" r:id="rId4"/>
    <sheet name="figure 3E" sheetId="19" r:id="rId5"/>
    <sheet name="figure 3H" sheetId="11" r:id="rId6"/>
    <sheet name="figure 4B" sheetId="9" r:id="rId7"/>
    <sheet name="figure 4D" sheetId="14" r:id="rId8"/>
    <sheet name="figure 4F" sheetId="15" r:id="rId9"/>
    <sheet name="figure 4G" sheetId="20" r:id="rId10"/>
    <sheet name="supplementary figure 1F" sheetId="16" r:id="rId11"/>
    <sheet name="supplementary figure 1H" sheetId="1" r:id="rId12"/>
    <sheet name="supplementary figure 2B" sheetId="12" r:id="rId13"/>
    <sheet name="supplementary figure 2D" sheetId="2" r:id="rId14"/>
    <sheet name="supplementary figure 2F" sheetId="17" r:id="rId15"/>
    <sheet name="supplementary figure 3E" sheetId="3" r:id="rId16"/>
    <sheet name="supplementary figure 3F" sheetId="13" r:id="rId17"/>
    <sheet name="supplementary figure 3G" sheetId="21" r:id="rId18"/>
    <sheet name="supplementary figure 4D" sheetId="22" r:id="rId19"/>
    <sheet name="supplementary 4B" sheetId="7" r:id="rId20"/>
    <sheet name="supplementary figure 5D" sheetId="10" r:id="rId21"/>
    <sheet name="Primers" sheetId="23" r:id="rId22"/>
    <sheet name="siRNA" sheetId="24" r:id="rId23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14" i="12" l="1"/>
  <c r="L13" i="12"/>
  <c r="L12" i="12"/>
  <c r="L11" i="12"/>
  <c r="L10" i="12"/>
  <c r="L9" i="12"/>
  <c r="L8" i="12"/>
  <c r="L7" i="12"/>
  <c r="L6" i="12"/>
  <c r="L5" i="12"/>
  <c r="H14" i="12"/>
  <c r="H13" i="12"/>
  <c r="H12" i="12"/>
  <c r="H11" i="12"/>
  <c r="H10" i="12"/>
  <c r="H9" i="12"/>
  <c r="H8" i="12"/>
  <c r="H7" i="12"/>
  <c r="H6" i="12"/>
  <c r="H5" i="12"/>
  <c r="D14" i="12"/>
  <c r="D13" i="12"/>
  <c r="D12" i="12"/>
  <c r="D11" i="12"/>
  <c r="D10" i="12"/>
  <c r="D9" i="12"/>
  <c r="D8" i="12"/>
  <c r="D7" i="12"/>
  <c r="D6" i="12"/>
  <c r="D5" i="12"/>
  <c r="J6" i="1" l="1"/>
  <c r="J7" i="1"/>
  <c r="J8" i="1"/>
  <c r="J9" i="1"/>
  <c r="J10" i="1"/>
  <c r="J11" i="1"/>
  <c r="J5" i="1"/>
  <c r="G6" i="1"/>
  <c r="G7" i="1"/>
  <c r="G8" i="1"/>
  <c r="G9" i="1"/>
  <c r="G10" i="1"/>
  <c r="G11" i="1"/>
  <c r="G5" i="1"/>
  <c r="D6" i="1"/>
  <c r="D7" i="1"/>
  <c r="D8" i="1"/>
  <c r="D9" i="1"/>
  <c r="K9" i="1" s="1"/>
  <c r="D10" i="1"/>
  <c r="K10" i="1" s="1"/>
  <c r="L10" i="1" s="1"/>
  <c r="D11" i="1"/>
  <c r="D5" i="1"/>
  <c r="K5" i="1" l="1"/>
  <c r="K7" i="1"/>
  <c r="K8" i="1"/>
  <c r="L8" i="1" s="1"/>
  <c r="K11" i="1"/>
  <c r="L11" i="1" s="1"/>
  <c r="L7" i="1"/>
  <c r="K6" i="1"/>
  <c r="L6" i="1" s="1"/>
  <c r="L9" i="1"/>
</calcChain>
</file>

<file path=xl/sharedStrings.xml><?xml version="1.0" encoding="utf-8"?>
<sst xmlns="http://schemas.openxmlformats.org/spreadsheetml/2006/main" count="923" uniqueCount="293">
  <si>
    <t>GTP</t>
  </si>
  <si>
    <t>GDP</t>
  </si>
  <si>
    <t>replica 1</t>
  </si>
  <si>
    <t>replica 2</t>
  </si>
  <si>
    <t>replica 3</t>
  </si>
  <si>
    <t>rel activity</t>
  </si>
  <si>
    <t>SD</t>
  </si>
  <si>
    <t>GST-RagD</t>
  </si>
  <si>
    <t>WT</t>
  </si>
  <si>
    <t>S76L</t>
  </si>
  <si>
    <t>P88L</t>
  </si>
  <si>
    <t>T97P</t>
  </si>
  <si>
    <t>P119R</t>
  </si>
  <si>
    <t>I221K</t>
  </si>
  <si>
    <t>-</t>
  </si>
  <si>
    <t>average relative GTPase activity (%)</t>
  </si>
  <si>
    <t>TFEB</t>
  </si>
  <si>
    <t>GAPDH</t>
  </si>
  <si>
    <t>sample</t>
  </si>
  <si>
    <t>Mean</t>
  </si>
  <si>
    <t>empty</t>
  </si>
  <si>
    <t>S76W</t>
  </si>
  <si>
    <t>P119L</t>
  </si>
  <si>
    <t>S77L</t>
  </si>
  <si>
    <t>pTFEB</t>
  </si>
  <si>
    <t>first set</t>
  </si>
  <si>
    <t>second set</t>
  </si>
  <si>
    <t>third set</t>
  </si>
  <si>
    <t>WT RRAGD-HA</t>
  </si>
  <si>
    <t>S77L RRAGD-HA</t>
  </si>
  <si>
    <t>P88L RRAGD HA</t>
  </si>
  <si>
    <t>S76L RRAGD HA</t>
  </si>
  <si>
    <t>T97P RRAGD HA</t>
  </si>
  <si>
    <t>P119R RRAGD HA</t>
  </si>
  <si>
    <t>I221K RRAGD HA</t>
  </si>
  <si>
    <t>HeLa FLCN KO</t>
  </si>
  <si>
    <t>% of PE fluorescence in HA positive cells HeLa FLCN KO</t>
  </si>
  <si>
    <t>siRNA CTR</t>
  </si>
  <si>
    <t>siTFEB/3</t>
  </si>
  <si>
    <t>RagD WT</t>
  </si>
  <si>
    <t>RagD ATT</t>
  </si>
  <si>
    <t>RagD P88L</t>
  </si>
  <si>
    <t>HK-2 FLCN KO TFEB-GFP</t>
  </si>
  <si>
    <t>RagD S77L</t>
  </si>
  <si>
    <r>
      <t xml:space="preserve">Imaging quantification of </t>
    </r>
    <r>
      <rPr>
        <b/>
        <sz val="12"/>
        <color theme="1"/>
        <rFont val="Calibri"/>
        <family val="2"/>
        <scheme val="minor"/>
      </rPr>
      <t>TFEB subcellular localization</t>
    </r>
    <r>
      <rPr>
        <sz val="12"/>
        <color theme="1"/>
        <rFont val="Calibri"/>
        <family val="2"/>
        <scheme val="minor"/>
      </rPr>
      <t xml:space="preserve"> using  Opera Perkin Elmer softwere</t>
    </r>
  </si>
  <si>
    <t>Ratio pTFEB/TFEB</t>
  </si>
  <si>
    <t>no LLOME</t>
  </si>
  <si>
    <t>+ LLOME</t>
  </si>
  <si>
    <t>RagD WT+LLOME</t>
  </si>
  <si>
    <t>RagD ATT+ LLOME</t>
  </si>
  <si>
    <t>RagD P88L+LLOME</t>
  </si>
  <si>
    <t>NT</t>
  </si>
  <si>
    <t>MK6-83 1h</t>
  </si>
  <si>
    <t>RagD WT + MK6-83</t>
  </si>
  <si>
    <t>RagD ATT + MK6-83</t>
  </si>
  <si>
    <t>RagD P88L +MK6-83</t>
  </si>
  <si>
    <t>figure 3B: HeLa treatment with LLOME</t>
  </si>
  <si>
    <t>figure 3E:HeLa treatment with MK6-83</t>
  </si>
  <si>
    <t>RagD T97P</t>
  </si>
  <si>
    <t>RagD S76L</t>
  </si>
  <si>
    <t>RagD I221K</t>
  </si>
  <si>
    <t>RagD P119L</t>
  </si>
  <si>
    <t>RagD P119R</t>
  </si>
  <si>
    <t>RagD T97P +LLOME</t>
  </si>
  <si>
    <t>RagD S76L+ LLOME</t>
  </si>
  <si>
    <t>RagD I221K + LLOME</t>
  </si>
  <si>
    <t>RagD P119L + LLOME</t>
  </si>
  <si>
    <t>RagD T97P + MK6-83</t>
  </si>
  <si>
    <t>RagD S76L + MK6-83</t>
  </si>
  <si>
    <t>RagD I221K + MK6-83</t>
  </si>
  <si>
    <t>RagD P119L + MK6-83</t>
  </si>
  <si>
    <t>supplementary figure 4B: HeLa treatment with LLOME</t>
  </si>
  <si>
    <t>supplementary figure 4D: HeLa treatment with MK6-83</t>
  </si>
  <si>
    <t>RRAGDWT Fibroblast</t>
  </si>
  <si>
    <t>RRAGDP88L Fibroblast</t>
  </si>
  <si>
    <t>Fed</t>
  </si>
  <si>
    <t>aa starvation</t>
  </si>
  <si>
    <t>figure 2J: patient derived fibroblasts upon aminoacid starvation</t>
  </si>
  <si>
    <t>empty O/A</t>
  </si>
  <si>
    <t>empty + O/A 3h</t>
  </si>
  <si>
    <t>RagD WT+O/A 3h</t>
  </si>
  <si>
    <t>RagD ATT+ O/A 3h</t>
  </si>
  <si>
    <t>RagD P88L+ O/A 3h</t>
  </si>
  <si>
    <t>figure 4B: HK-2 treatment with O/A</t>
  </si>
  <si>
    <t>RagD S76L+ O/A 3h</t>
  </si>
  <si>
    <t>RagD T97P + O/A 3h</t>
  </si>
  <si>
    <t>RagD WT_LLoME 1h</t>
  </si>
  <si>
    <t>RagD S76L_LLoME 1h</t>
  </si>
  <si>
    <t>RagD T97P_LLoME 1h</t>
  </si>
  <si>
    <t>RagD P88L_LLoME 1h</t>
  </si>
  <si>
    <t xml:space="preserve"> figure3H: iPSC-CM treatment with LLOME </t>
  </si>
  <si>
    <r>
      <t xml:space="preserve">Imaging quantification of </t>
    </r>
    <r>
      <rPr>
        <b/>
        <sz val="12"/>
        <color theme="1"/>
        <rFont val="Calibri"/>
        <family val="2"/>
        <scheme val="minor"/>
      </rPr>
      <t>TFEB subcellular localization</t>
    </r>
    <r>
      <rPr>
        <sz val="12"/>
        <color theme="1"/>
        <rFont val="Calibri"/>
        <family val="2"/>
        <scheme val="minor"/>
      </rPr>
      <t xml:space="preserve"> using  ImageJ softwere</t>
    </r>
  </si>
  <si>
    <t>norm</t>
  </si>
  <si>
    <t>Empty</t>
  </si>
  <si>
    <t>RagD_WT</t>
  </si>
  <si>
    <t>RagD_S77L</t>
  </si>
  <si>
    <t>RagD_S76L</t>
  </si>
  <si>
    <t>RagD_S76W</t>
  </si>
  <si>
    <t>RagD_P88L</t>
  </si>
  <si>
    <t>RagD_T97P</t>
  </si>
  <si>
    <t>RagD_P119L</t>
  </si>
  <si>
    <t>RagD_P119R</t>
  </si>
  <si>
    <t>RagD_I221K</t>
  </si>
  <si>
    <t>Western blot quantification pTFEB/TFEB</t>
  </si>
  <si>
    <t>Western blot quantification pS6K/S6K</t>
  </si>
  <si>
    <t>NB. All mutants were compared to RagDWT</t>
  </si>
  <si>
    <r>
      <t xml:space="preserve">Quantification </t>
    </r>
    <r>
      <rPr>
        <b/>
        <sz val="12"/>
        <color theme="1"/>
        <rFont val="Calibri"/>
        <family val="2"/>
        <scheme val="minor"/>
      </rPr>
      <t>Tomm20/Parkin co-localization</t>
    </r>
    <r>
      <rPr>
        <sz val="12"/>
        <color theme="1"/>
        <rFont val="Calibri"/>
        <family val="2"/>
        <scheme val="minor"/>
      </rPr>
      <t xml:space="preserve"> performed with ImageJ</t>
    </r>
  </si>
  <si>
    <t>figure 4D: HK-2 transfected with RagD Wt or S77L or P88L and treatment with LLOME</t>
  </si>
  <si>
    <t>GTP binding assay</t>
  </si>
  <si>
    <r>
      <t xml:space="preserve">Quantification </t>
    </r>
    <r>
      <rPr>
        <b/>
        <sz val="12"/>
        <color theme="1"/>
        <rFont val="Calibri"/>
        <family val="2"/>
        <scheme val="minor"/>
      </rPr>
      <t>mTOR/LAMP1 co-localization</t>
    </r>
    <r>
      <rPr>
        <sz val="12"/>
        <color theme="1"/>
        <rFont val="Calibri"/>
        <family val="2"/>
        <scheme val="minor"/>
      </rPr>
      <t xml:space="preserve"> spot performed with Opera Perkin Elmer system</t>
    </r>
  </si>
  <si>
    <t>FED</t>
  </si>
  <si>
    <t>aminoacid starvation</t>
  </si>
  <si>
    <t>RagA Q66L</t>
  </si>
  <si>
    <t>supplementary figure 5D: HK-2 transfected with RagD mutants treatment with O/A</t>
  </si>
  <si>
    <t>Analysis of fluorescent intensity by BD FACS Aria III</t>
  </si>
  <si>
    <t>One-way analysis of variance (ANOVA) and Tukey’s</t>
  </si>
  <si>
    <t>post hoc tests</t>
  </si>
  <si>
    <t xml:space="preserve">Mean </t>
  </si>
  <si>
    <t>Empty + OA</t>
  </si>
  <si>
    <t>RagD WT + OA</t>
  </si>
  <si>
    <t>RagD S77L + OA</t>
  </si>
  <si>
    <t>RagD P88L + OA</t>
  </si>
  <si>
    <t xml:space="preserve"> performed with ImageJ</t>
  </si>
  <si>
    <t>western blot quantification PINK/actin</t>
  </si>
  <si>
    <t>western blot quantification Parkin/actin</t>
  </si>
  <si>
    <t>Relative quantification of the radiolabeled signal of TLC separation</t>
  </si>
  <si>
    <t>Quantification of radioactive signals</t>
  </si>
  <si>
    <t>using ImageJ and the binding curve was obtained by sigmoidal nonlinear regression (4PL)</t>
  </si>
  <si>
    <t>with an interpolation from a standard curve in a confidence interval of 95%</t>
  </si>
  <si>
    <t>[Substrate]</t>
  </si>
  <si>
    <t>supplementary figure 2F: HeLa transfected with RagAQ66L, RagD WT or RagD mutants in normal feeding and aminoacid starvation</t>
  </si>
  <si>
    <t>For the statistical significance, the linear regression was used for the presence of more than two groups. The</t>
  </si>
  <si>
    <t>column ‘p-value’ was corrected with Benjamini-Hochberg correction for multiple testing, and shows how</t>
  </si>
  <si>
    <t>all the comparison with the reference mutation (WT) and the reference gene (hprt_ctrl) are statistically</t>
  </si>
  <si>
    <t>significant.</t>
  </si>
  <si>
    <t>hprt</t>
  </si>
  <si>
    <t>TRPLM1</t>
  </si>
  <si>
    <t>SQSTM1</t>
  </si>
  <si>
    <t>PGC1α</t>
  </si>
  <si>
    <t>ATP6V0D</t>
  </si>
  <si>
    <t>ATP6V1H</t>
  </si>
  <si>
    <t>gpnmb</t>
  </si>
  <si>
    <t>Hela FLCN KO RagD WT</t>
  </si>
  <si>
    <t>Hela FLCN KO RagD S77L</t>
  </si>
  <si>
    <t>Hela FLCN KO RagD P88L</t>
  </si>
  <si>
    <t>Hela FLCN KO RagD S76L</t>
  </si>
  <si>
    <t>Hela FLCN KO RagD T97P</t>
  </si>
  <si>
    <t>Hela FLCN KO RagD P119R</t>
  </si>
  <si>
    <t>Hela FLCN KO RagD I221K</t>
  </si>
  <si>
    <t>ATP6v0d</t>
  </si>
  <si>
    <t>ATP6v1h</t>
  </si>
  <si>
    <t>EXP I</t>
  </si>
  <si>
    <t>EXPII</t>
  </si>
  <si>
    <t>tfeb</t>
  </si>
  <si>
    <t>tfe3</t>
  </si>
  <si>
    <r>
      <t>PGC1</t>
    </r>
    <r>
      <rPr>
        <b/>
        <sz val="11"/>
        <color indexed="8"/>
        <rFont val="Calibri"/>
        <family val="2"/>
      </rPr>
      <t>α</t>
    </r>
  </si>
  <si>
    <t>Hela FLCN KO siRNA tfeb/tfe3 +RagD WT</t>
  </si>
  <si>
    <t>Pp70S6K mean</t>
  </si>
  <si>
    <t>p70S6K mean</t>
  </si>
  <si>
    <t>ΔΔCt value of HeLa FLCN KO transfected with RagD WT and siRNA TFEB/TFE3</t>
  </si>
  <si>
    <t xml:space="preserve">ΔΔCt value of HeLa FLCN KO transfected with RagD WT or mutants </t>
  </si>
  <si>
    <t>NB. siRNA tfeb/tfe3+ RagD WT was compared to RagDWT</t>
  </si>
  <si>
    <t>EXPIII</t>
  </si>
  <si>
    <t>Summary</t>
  </si>
  <si>
    <t>Adjusted P Value</t>
  </si>
  <si>
    <t>***</t>
  </si>
  <si>
    <t>****</t>
  </si>
  <si>
    <t>&lt;0.0001</t>
  </si>
  <si>
    <t>ns</t>
  </si>
  <si>
    <t>Tukey's multiple comparisons test</t>
  </si>
  <si>
    <t>Mean Diff.</t>
  </si>
  <si>
    <t>95.00% CI of diff.</t>
  </si>
  <si>
    <t>Significant?</t>
  </si>
  <si>
    <t>RagD WT vs. RagD ATT</t>
  </si>
  <si>
    <t>Yes</t>
  </si>
  <si>
    <t>RagD WT vs. RagD P88L</t>
  </si>
  <si>
    <t>RagD ATT vs. RagD P88L</t>
  </si>
  <si>
    <t>Sidak's multiple comparisons test</t>
  </si>
  <si>
    <t>Fed:RRAGDWT Fibroblast vs. Fed:RRAGDP88L Fibroblast</t>
  </si>
  <si>
    <t>Fed:RRAGDWT Fibroblast vs. aa starvation:RRAGDWT Fibroblast</t>
  </si>
  <si>
    <t>**</t>
  </si>
  <si>
    <t>Fed:RRAGDWT Fibroblast vs. aa starvation:RRAGDP88L Fibroblast</t>
  </si>
  <si>
    <t>Fed:RRAGDP88L Fibroblast vs. aa starvation:RRAGDWT Fibroblast</t>
  </si>
  <si>
    <t>Fed:RRAGDP88L Fibroblast vs. aa starvation:RRAGDP88L Fibroblast</t>
  </si>
  <si>
    <t>aa starvation:RRAGDWT Fibroblast vs. aa starvation:RRAGDP88L Fibroblast</t>
  </si>
  <si>
    <t>two-way analysis of variance (ANOVA) and Sidak's multiple comparisons test</t>
  </si>
  <si>
    <t>no LLOME vs. + LLOME</t>
  </si>
  <si>
    <t>+ LLOME vs. RagD WT</t>
  </si>
  <si>
    <t>+ LLOME vs. RagD ATT</t>
  </si>
  <si>
    <t>+ LLOME vs. RagD P88L</t>
  </si>
  <si>
    <t>RagD WT+LLOME vs. RagD ATT+ LLOME</t>
  </si>
  <si>
    <t>RagD WT+LLOME vs. RagD P88L+LLOME</t>
  </si>
  <si>
    <t>RagD ATT+ LLOME vs. RagD P88L+LLOME</t>
  </si>
  <si>
    <t>NT vs. MK6-83 1h</t>
  </si>
  <si>
    <t>MK6-83 1h vs. RagD WT</t>
  </si>
  <si>
    <t>MK6-83 1h vs. RagD ATT</t>
  </si>
  <si>
    <t>MK6-83 1h vs. RagD P88L</t>
  </si>
  <si>
    <t>RagD WT + MK6-83 vs. RagD ATT + MK6-83</t>
  </si>
  <si>
    <t>RagD WT + MK6-83 vs. RagD P88L +MK6-83</t>
  </si>
  <si>
    <t>RagD ATT + MK6-83 vs. RagD P88L +MK6-83</t>
  </si>
  <si>
    <t>RagD WT_LLoME 1h vs. RagD S76L_LLoME 1h</t>
  </si>
  <si>
    <t>RagD WT_LLoME 1h vs. RagD T97P_LLoME 1h</t>
  </si>
  <si>
    <t>RagD WT_LLoME 1h vs. RagD P88L_LLoME 1h</t>
  </si>
  <si>
    <t>empty O/A vs. empty + O/A 3h</t>
  </si>
  <si>
    <t>empty + O/A 3h vs. RagD WT</t>
  </si>
  <si>
    <t>empty + O/A 3h vs. RagD ATT</t>
  </si>
  <si>
    <t>empty + O/A 3h vs. RagD P88L</t>
  </si>
  <si>
    <t>RagD WT+O/A 3h vs. RagD ATT+ O/A 3h</t>
  </si>
  <si>
    <t>RagD WT+O/A 3h vs. RagD P88L+ O/A 3h</t>
  </si>
  <si>
    <t>RagD ATT+ O/A 3h vs. RagD P88L+ O/A 3h</t>
  </si>
  <si>
    <t>WT vs. S77L</t>
  </si>
  <si>
    <t>WT vs. P88L</t>
  </si>
  <si>
    <t>S77L vs. P88L</t>
  </si>
  <si>
    <t>Empty vs. Empty + OA</t>
  </si>
  <si>
    <t>-0.5780 to -0.03165</t>
  </si>
  <si>
    <t>*</t>
  </si>
  <si>
    <t>Empty vs. RagD WT + OA</t>
  </si>
  <si>
    <t>-0.7951 to -0.2487</t>
  </si>
  <si>
    <t>RagD WT + OA vs. RagD S77L + OA</t>
  </si>
  <si>
    <t>0.1925 to 0.7388</t>
  </si>
  <si>
    <t>RagD WT + OA vs. RagD P88L + OA</t>
  </si>
  <si>
    <t>0.1944 to 0.7407</t>
  </si>
  <si>
    <t>&gt;0.9999</t>
  </si>
  <si>
    <t>RagD WT + OA vs. RagD ATT + OA</t>
  </si>
  <si>
    <t>WT vs. S76L</t>
  </si>
  <si>
    <t>WT vs. T97P</t>
  </si>
  <si>
    <t>WT vs. P119R</t>
  </si>
  <si>
    <t>WT vs. I221K</t>
  </si>
  <si>
    <t>WT vs. none</t>
  </si>
  <si>
    <t>Dunnett's multiple comparisons test</t>
  </si>
  <si>
    <t>Empty vs. RagD WT</t>
  </si>
  <si>
    <t>Empty vs. RagD ATT</t>
  </si>
  <si>
    <t>Empty vs. RagD S76L</t>
  </si>
  <si>
    <t>Empty vs. RagD S76W</t>
  </si>
  <si>
    <t>Empty vs. RagD P88L</t>
  </si>
  <si>
    <t>Empty vs. RagD T97P</t>
  </si>
  <si>
    <t>Empty vs. RagD P119L</t>
  </si>
  <si>
    <t>Empty vs. RagD P119R</t>
  </si>
  <si>
    <t>Empty vs. RagD I221K</t>
  </si>
  <si>
    <t>WT vs. P119L</t>
  </si>
  <si>
    <t>One-way analysis of variance (ANOVA) and Dunnett's multiple comparisons test</t>
  </si>
  <si>
    <t>FED - starvation</t>
  </si>
  <si>
    <t>RAGA Q66L</t>
  </si>
  <si>
    <t>One-way analysis of variance (ANOVA) and Sidak's multiple comparisons test</t>
  </si>
  <si>
    <t>Unpaired t test</t>
  </si>
  <si>
    <t>P value</t>
  </si>
  <si>
    <t>P value summary</t>
  </si>
  <si>
    <t>Significantly different (P &lt; 0.05)?</t>
  </si>
  <si>
    <t>One- or two-tailed P value?</t>
  </si>
  <si>
    <t>Two-tailed</t>
  </si>
  <si>
    <t>WT RRAGD-HA vs. S77L RRAGD-HA</t>
  </si>
  <si>
    <t>WT RRAGD-HA vs. P88L RRAGD HA</t>
  </si>
  <si>
    <t>WT RRAGD-HA vs. S76L RRAGD HA</t>
  </si>
  <si>
    <t>WT RRAGD-HA vs. T97P RRAGD HA</t>
  </si>
  <si>
    <t>WT RRAGD-HA vs. P119L RRAGD HA</t>
  </si>
  <si>
    <t>WT RRAGD-HA vs. I221L RRAGD HA</t>
  </si>
  <si>
    <t>+ LLOME vs. RagD S76L+ LLOME</t>
  </si>
  <si>
    <t>+ LLOME vs. RagD T97P +LLOME</t>
  </si>
  <si>
    <t>+ LLOME vs. RagD P119L + LLOME</t>
  </si>
  <si>
    <t>+ LLOME vs. RagD I221K + LLOME</t>
  </si>
  <si>
    <t>MK6-83 1h vs. RagD S76L + MK6-83</t>
  </si>
  <si>
    <t>MK6-83 1h vs. RagD T97P + MK6-83</t>
  </si>
  <si>
    <t>MK6-83 1h vs. RagD P119L + MK6-83</t>
  </si>
  <si>
    <t>MK6-83 1h vs. RagD I221K + MK6-83</t>
  </si>
  <si>
    <t>RagD P119R + O/A 3h</t>
  </si>
  <si>
    <t>RagD I221K + O/A 3h</t>
  </si>
  <si>
    <t>empty + O/A 3h vs. RagD S76L+ O/A 3h</t>
  </si>
  <si>
    <t>empty + O/A 3h vs. RagD T97P + O/A 3h</t>
  </si>
  <si>
    <t>empty + O/A 3h vs. RagD P119R + O/A 3h</t>
  </si>
  <si>
    <t>empty + O/A 3h vs. RagD I221K + O/A 3h</t>
  </si>
  <si>
    <t>GPNMB</t>
  </si>
  <si>
    <t>CDM_F2_RT-GPNMB  AACCTTTTCCTCACCACCCC</t>
  </si>
  <si>
    <t>CDM_R2_RT-GPNMB CTTCCATGAGTTGAGGCCCA</t>
  </si>
  <si>
    <t>FW- GGAAGTGTCAGATGATCCCCA</t>
  </si>
  <si>
    <t>RW-CCGTTTGCCTCGTGGATAAT</t>
  </si>
  <si>
    <t>ATP6V0D1</t>
  </si>
  <si>
    <t> FW-GCCGACTACCTCAACCTGG</t>
  </si>
  <si>
    <t>RW-CCATCTTCTCCTTGAGCCGG</t>
  </si>
  <si>
    <t>MCOLN1</t>
  </si>
  <si>
    <t>FW-TTGCTCTCTGCCAGCGGTA</t>
  </si>
  <si>
    <t>RW- GCAGTCAGTAACCACCATCGGA</t>
  </si>
  <si>
    <t>Tfeb-FW CCAGAAGCGAGAGCTCACAGAT</t>
  </si>
  <si>
    <t>Tfeb-RW TGTGATTGTCTTTCTTCTGCCG</t>
  </si>
  <si>
    <t>TFE3</t>
  </si>
  <si>
    <t>Tfe3-FW GAACTGGGCACTCTCATCCC</t>
  </si>
  <si>
    <t>Tfe3-rw CCGGCTCTCCAGGTCTTTG</t>
  </si>
  <si>
    <t>LIST OF PRIMERS USED</t>
  </si>
  <si>
    <r>
      <rPr>
        <b/>
        <sz val="12"/>
        <color rgb="FFFF0000"/>
        <rFont val="Calibri"/>
        <family val="2"/>
        <scheme val="minor"/>
      </rPr>
      <t>Hs_PPARGC1A</t>
    </r>
    <r>
      <rPr>
        <sz val="12"/>
        <color theme="1"/>
        <rFont val="Calibri"/>
        <family val="2"/>
        <scheme val="minor"/>
      </rPr>
      <t>_1_SG QuantiTect Primer Assay QT00095578</t>
    </r>
  </si>
  <si>
    <r>
      <rPr>
        <b/>
        <sz val="12"/>
        <color rgb="FFFF0000"/>
        <rFont val="Calibri"/>
        <family val="2"/>
        <scheme val="minor"/>
      </rPr>
      <t>Hs_SQSTM1_1_</t>
    </r>
    <r>
      <rPr>
        <sz val="12"/>
        <rFont val="Calibri"/>
        <family val="2"/>
        <scheme val="minor"/>
      </rPr>
      <t>SG QuantiTect Primer Assay QT00095676</t>
    </r>
  </si>
  <si>
    <t>ON-TARGETplus Non-targeting Pool 20 nmol D-001810-10-20 nmol</t>
  </si>
  <si>
    <t>ON-TARGETplus Human TFEB (7942) siRNA - SMARTpool L-009798-00-0020 20 nmol</t>
  </si>
  <si>
    <t>ON-TARGETplus Human TFE3 (7030) siRNA - SMARTpool  L-009363-00-0020 nmol</t>
  </si>
  <si>
    <t>siRNA were purchased from Dharmac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sz val="12"/>
      <color rgb="FFFF0000"/>
      <name val="Calibri"/>
      <family val="2"/>
      <scheme val="minor"/>
    </font>
    <font>
      <sz val="10"/>
      <name val="Arial"/>
      <family val="2"/>
    </font>
    <font>
      <sz val="12"/>
      <color rgb="FFFF0000"/>
      <name val="Calibri"/>
      <family val="2"/>
    </font>
    <font>
      <sz val="10"/>
      <name val="Arial"/>
      <family val="2"/>
    </font>
    <font>
      <sz val="12"/>
      <name val="Arial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0"/>
      <name val="Arial"/>
    </font>
    <font>
      <b/>
      <sz val="10"/>
      <name val="Arial"/>
      <family val="2"/>
    </font>
    <font>
      <b/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4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 wrapText="1"/>
    </xf>
    <xf numFmtId="0" fontId="1" fillId="0" borderId="0" xfId="0" applyFont="1" applyAlignment="1">
      <alignment horizontal="right"/>
    </xf>
    <xf numFmtId="1" fontId="1" fillId="0" borderId="0" xfId="0" applyNumberFormat="1" applyFont="1"/>
    <xf numFmtId="164" fontId="1" fillId="0" borderId="0" xfId="0" applyNumberFormat="1" applyFon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2" borderId="3" xfId="0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12" xfId="0" applyFill="1" applyBorder="1"/>
    <xf numFmtId="0" fontId="0" fillId="0" borderId="14" xfId="0" applyBorder="1"/>
    <xf numFmtId="0" fontId="0" fillId="2" borderId="16" xfId="0" applyFill="1" applyBorder="1"/>
    <xf numFmtId="0" fontId="0" fillId="2" borderId="19" xfId="0" applyFill="1" applyBorder="1"/>
    <xf numFmtId="0" fontId="0" fillId="2" borderId="20" xfId="0" applyFill="1" applyBorder="1"/>
    <xf numFmtId="0" fontId="0" fillId="2" borderId="22" xfId="0" applyFill="1" applyBorder="1"/>
    <xf numFmtId="0" fontId="0" fillId="2" borderId="23" xfId="0" applyFill="1" applyBorder="1"/>
    <xf numFmtId="0" fontId="0" fillId="2" borderId="24" xfId="0" applyFill="1" applyBorder="1"/>
    <xf numFmtId="0" fontId="0" fillId="2" borderId="25" xfId="0" applyFill="1" applyBorder="1"/>
    <xf numFmtId="0" fontId="2" fillId="0" borderId="5" xfId="0" applyFont="1" applyBorder="1"/>
    <xf numFmtId="0" fontId="2" fillId="0" borderId="0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2" borderId="5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3" fillId="0" borderId="2" xfId="0" applyFont="1" applyBorder="1"/>
    <xf numFmtId="0" fontId="3" fillId="0" borderId="0" xfId="0" applyFont="1"/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9" xfId="0" applyFont="1" applyBorder="1"/>
    <xf numFmtId="0" fontId="4" fillId="0" borderId="0" xfId="0" applyFont="1" applyBorder="1"/>
    <xf numFmtId="0" fontId="4" fillId="0" borderId="8" xfId="0" applyFont="1" applyBorder="1"/>
    <xf numFmtId="0" fontId="0" fillId="3" borderId="5" xfId="0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9" xfId="0" applyFill="1" applyBorder="1"/>
    <xf numFmtId="0" fontId="0" fillId="0" borderId="1" xfId="0" applyBorder="1"/>
    <xf numFmtId="17" fontId="0" fillId="0" borderId="1" xfId="0" applyNumberFormat="1" applyBorder="1"/>
    <xf numFmtId="0" fontId="0" fillId="0" borderId="10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4" fillId="4" borderId="2" xfId="0" applyFont="1" applyFill="1" applyBorder="1" applyAlignment="1">
      <alignment horizontal="center"/>
    </xf>
    <xf numFmtId="0" fontId="4" fillId="4" borderId="3" xfId="0" applyFont="1" applyFill="1" applyBorder="1" applyAlignment="1">
      <alignment horizontal="center"/>
    </xf>
    <xf numFmtId="0" fontId="4" fillId="4" borderId="4" xfId="0" applyFont="1" applyFill="1" applyBorder="1" applyAlignment="1">
      <alignment horizontal="center"/>
    </xf>
    <xf numFmtId="0" fontId="0" fillId="0" borderId="13" xfId="0" applyBorder="1"/>
    <xf numFmtId="0" fontId="4" fillId="0" borderId="14" xfId="0" applyFont="1" applyBorder="1"/>
    <xf numFmtId="0" fontId="4" fillId="0" borderId="15" xfId="0" applyFont="1" applyBorder="1"/>
    <xf numFmtId="0" fontId="4" fillId="0" borderId="16" xfId="0" applyFont="1" applyBorder="1"/>
    <xf numFmtId="0" fontId="4" fillId="0" borderId="17" xfId="0" applyFont="1" applyBorder="1"/>
    <xf numFmtId="0" fontId="4" fillId="0" borderId="18" xfId="0" applyFont="1" applyBorder="1"/>
    <xf numFmtId="0" fontId="0" fillId="4" borderId="11" xfId="0" applyFill="1" applyBorder="1"/>
    <xf numFmtId="0" fontId="0" fillId="4" borderId="12" xfId="0" applyFill="1" applyBorder="1"/>
    <xf numFmtId="0" fontId="4" fillId="4" borderId="12" xfId="0" applyFont="1" applyFill="1" applyBorder="1" applyAlignment="1">
      <alignment horizontal="center"/>
    </xf>
    <xf numFmtId="0" fontId="0" fillId="4" borderId="13" xfId="0" applyFill="1" applyBorder="1"/>
    <xf numFmtId="0" fontId="4" fillId="4" borderId="11" xfId="0" applyFont="1" applyFill="1" applyBorder="1" applyAlignment="1">
      <alignment horizontal="center"/>
    </xf>
    <xf numFmtId="0" fontId="4" fillId="4" borderId="13" xfId="0" applyFont="1" applyFill="1" applyBorder="1" applyAlignment="1">
      <alignment horizontal="center"/>
    </xf>
    <xf numFmtId="0" fontId="0" fillId="0" borderId="30" xfId="0" applyBorder="1"/>
    <xf numFmtId="0" fontId="0" fillId="0" borderId="31" xfId="0" applyBorder="1"/>
    <xf numFmtId="0" fontId="0" fillId="0" borderId="34" xfId="0" applyBorder="1"/>
    <xf numFmtId="0" fontId="3" fillId="0" borderId="10" xfId="0" applyFont="1" applyBorder="1"/>
    <xf numFmtId="17" fontId="3" fillId="0" borderId="10" xfId="0" applyNumberFormat="1" applyFont="1" applyBorder="1"/>
    <xf numFmtId="0" fontId="0" fillId="4" borderId="37" xfId="0" applyFill="1" applyBorder="1"/>
    <xf numFmtId="0" fontId="0" fillId="4" borderId="29" xfId="0" applyFill="1" applyBorder="1"/>
    <xf numFmtId="0" fontId="0" fillId="4" borderId="35" xfId="0" applyFill="1" applyBorder="1"/>
    <xf numFmtId="0" fontId="0" fillId="4" borderId="36" xfId="0" applyFill="1" applyBorder="1"/>
    <xf numFmtId="0" fontId="0" fillId="4" borderId="32" xfId="0" applyFill="1" applyBorder="1"/>
    <xf numFmtId="0" fontId="0" fillId="4" borderId="33" xfId="0" applyFill="1" applyBorder="1"/>
    <xf numFmtId="0" fontId="0" fillId="4" borderId="10" xfId="0" applyFill="1" applyBorder="1"/>
    <xf numFmtId="0" fontId="5" fillId="0" borderId="0" xfId="0" applyFont="1"/>
    <xf numFmtId="0" fontId="0" fillId="4" borderId="21" xfId="0" applyFill="1" applyBorder="1"/>
    <xf numFmtId="0" fontId="0" fillId="0" borderId="0" xfId="0" applyFont="1"/>
    <xf numFmtId="0" fontId="4" fillId="0" borderId="31" xfId="0" applyFont="1" applyBorder="1" applyAlignment="1">
      <alignment horizontal="left"/>
    </xf>
    <xf numFmtId="0" fontId="4" fillId="0" borderId="28" xfId="0" applyFont="1" applyBorder="1" applyAlignment="1">
      <alignment horizontal="left"/>
    </xf>
    <xf numFmtId="0" fontId="0" fillId="4" borderId="38" xfId="0" applyFill="1" applyBorder="1"/>
    <xf numFmtId="0" fontId="0" fillId="4" borderId="24" xfId="0" applyFill="1" applyBorder="1"/>
    <xf numFmtId="0" fontId="4" fillId="4" borderId="20" xfId="0" applyFont="1" applyFill="1" applyBorder="1" applyAlignment="1">
      <alignment horizontal="center"/>
    </xf>
    <xf numFmtId="0" fontId="0" fillId="4" borderId="25" xfId="0" applyFill="1" applyBorder="1"/>
    <xf numFmtId="0" fontId="4" fillId="0" borderId="0" xfId="0" applyFont="1" applyFill="1" applyBorder="1"/>
    <xf numFmtId="0" fontId="0" fillId="0" borderId="0" xfId="0" applyFill="1" applyBorder="1"/>
    <xf numFmtId="0" fontId="0" fillId="0" borderId="15" xfId="0" applyBorder="1"/>
    <xf numFmtId="0" fontId="6" fillId="2" borderId="10" xfId="0" applyFont="1" applyFill="1" applyBorder="1" applyAlignment="1">
      <alignment horizontal="center"/>
    </xf>
    <xf numFmtId="0" fontId="6" fillId="0" borderId="10" xfId="0" applyFont="1" applyBorder="1"/>
    <xf numFmtId="0" fontId="0" fillId="0" borderId="10" xfId="0" applyBorder="1" applyAlignment="1">
      <alignment horizontal="right"/>
    </xf>
    <xf numFmtId="0" fontId="0" fillId="0" borderId="38" xfId="0" applyBorder="1" applyAlignment="1">
      <alignment horizontal="right"/>
    </xf>
    <xf numFmtId="1" fontId="0" fillId="0" borderId="38" xfId="0" applyNumberFormat="1" applyBorder="1"/>
    <xf numFmtId="0" fontId="0" fillId="0" borderId="44" xfId="0" applyBorder="1"/>
    <xf numFmtId="1" fontId="0" fillId="0" borderId="45" xfId="0" applyNumberFormat="1" applyBorder="1"/>
    <xf numFmtId="0" fontId="0" fillId="0" borderId="42" xfId="0" applyBorder="1" applyAlignment="1">
      <alignment horizontal="right"/>
    </xf>
    <xf numFmtId="0" fontId="0" fillId="0" borderId="42" xfId="0" applyBorder="1"/>
    <xf numFmtId="0" fontId="0" fillId="0" borderId="43" xfId="0" applyBorder="1"/>
    <xf numFmtId="0" fontId="0" fillId="0" borderId="22" xfId="0" applyBorder="1"/>
    <xf numFmtId="0" fontId="0" fillId="0" borderId="43" xfId="0" applyBorder="1" applyAlignment="1">
      <alignment horizontal="right"/>
    </xf>
    <xf numFmtId="0" fontId="7" fillId="0" borderId="10" xfId="0" applyFont="1" applyBorder="1"/>
    <xf numFmtId="0" fontId="7" fillId="2" borderId="10" xfId="0" applyFont="1" applyFill="1" applyBorder="1" applyAlignment="1">
      <alignment horizontal="center"/>
    </xf>
    <xf numFmtId="0" fontId="0" fillId="2" borderId="10" xfId="0" applyFill="1" applyBorder="1"/>
    <xf numFmtId="0" fontId="1" fillId="2" borderId="24" xfId="0" applyFont="1" applyFill="1" applyBorder="1"/>
    <xf numFmtId="0" fontId="1" fillId="2" borderId="46" xfId="0" applyFont="1" applyFill="1" applyBorder="1"/>
    <xf numFmtId="0" fontId="8" fillId="2" borderId="10" xfId="0" applyFont="1" applyFill="1" applyBorder="1"/>
    <xf numFmtId="0" fontId="0" fillId="0" borderId="10" xfId="0" applyFont="1" applyBorder="1"/>
    <xf numFmtId="0" fontId="9" fillId="2" borderId="10" xfId="0" applyFont="1" applyFill="1" applyBorder="1"/>
    <xf numFmtId="0" fontId="9" fillId="2" borderId="26" xfId="0" applyFont="1" applyFill="1" applyBorder="1"/>
    <xf numFmtId="0" fontId="4" fillId="0" borderId="0" xfId="0" applyFont="1"/>
    <xf numFmtId="0" fontId="0" fillId="0" borderId="10" xfId="0" applyFont="1" applyFill="1" applyBorder="1"/>
    <xf numFmtId="0" fontId="4" fillId="0" borderId="10" xfId="0" applyFont="1" applyBorder="1"/>
    <xf numFmtId="0" fontId="1" fillId="0" borderId="34" xfId="0" applyFont="1" applyFill="1" applyBorder="1"/>
    <xf numFmtId="0" fontId="11" fillId="0" borderId="0" xfId="0" applyFont="1"/>
    <xf numFmtId="0" fontId="11" fillId="0" borderId="0" xfId="0" applyFont="1" applyAlignment="1">
      <alignment horizontal="left"/>
    </xf>
    <xf numFmtId="0" fontId="11" fillId="4" borderId="10" xfId="0" applyFont="1" applyFill="1" applyBorder="1" applyAlignment="1">
      <alignment horizontal="left"/>
    </xf>
    <xf numFmtId="0" fontId="11" fillId="4" borderId="10" xfId="0" applyFont="1" applyFill="1" applyBorder="1"/>
    <xf numFmtId="0" fontId="11" fillId="0" borderId="10" xfId="0" applyFont="1" applyBorder="1" applyAlignment="1">
      <alignment horizontal="left"/>
    </xf>
    <xf numFmtId="0" fontId="11" fillId="0" borderId="10" xfId="0" applyFont="1" applyBorder="1"/>
    <xf numFmtId="0" fontId="4" fillId="0" borderId="10" xfId="0" applyFont="1" applyBorder="1" applyAlignment="1">
      <alignment horizontal="center"/>
    </xf>
    <xf numFmtId="0" fontId="11" fillId="5" borderId="10" xfId="0" applyFont="1" applyFill="1" applyBorder="1" applyAlignment="1">
      <alignment horizontal="left"/>
    </xf>
    <xf numFmtId="0" fontId="11" fillId="5" borderId="10" xfId="0" applyFont="1" applyFill="1" applyBorder="1"/>
    <xf numFmtId="0" fontId="0" fillId="5" borderId="0" xfId="0" applyFill="1"/>
    <xf numFmtId="0" fontId="0" fillId="2" borderId="0" xfId="0" applyFill="1" applyBorder="1"/>
    <xf numFmtId="0" fontId="4" fillId="0" borderId="10" xfId="0" applyFont="1" applyBorder="1" applyAlignment="1">
      <alignment horizontal="left"/>
    </xf>
    <xf numFmtId="0" fontId="4" fillId="4" borderId="10" xfId="0" applyFont="1" applyFill="1" applyBorder="1" applyAlignment="1">
      <alignment horizontal="left"/>
    </xf>
    <xf numFmtId="0" fontId="4" fillId="4" borderId="10" xfId="0" applyFont="1" applyFill="1" applyBorder="1"/>
    <xf numFmtId="0" fontId="12" fillId="4" borderId="10" xfId="0" applyFont="1" applyFill="1" applyBorder="1" applyAlignment="1">
      <alignment horizontal="left"/>
    </xf>
    <xf numFmtId="0" fontId="13" fillId="0" borderId="0" xfId="0" applyFont="1"/>
    <xf numFmtId="0" fontId="0" fillId="0" borderId="39" xfId="0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41" xfId="0" applyBorder="1" applyAlignment="1">
      <alignment horizontal="center"/>
    </xf>
    <xf numFmtId="0" fontId="0" fillId="6" borderId="0" xfId="0" applyFill="1"/>
    <xf numFmtId="0" fontId="15" fillId="6" borderId="0" xfId="0" applyFont="1" applyFill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E16" sqref="E16"/>
    </sheetView>
  </sheetViews>
  <sheetFormatPr defaultRowHeight="15.5" x14ac:dyDescent="0.35"/>
  <cols>
    <col min="5" max="5" width="26.5" customWidth="1"/>
    <col min="6" max="6" width="19" customWidth="1"/>
    <col min="7" max="7" width="21" customWidth="1"/>
  </cols>
  <sheetData>
    <row r="1" spans="1:7" x14ac:dyDescent="0.35">
      <c r="A1" t="s">
        <v>44</v>
      </c>
    </row>
    <row r="3" spans="1:7" x14ac:dyDescent="0.35">
      <c r="A3" s="107" t="s">
        <v>35</v>
      </c>
      <c r="B3" s="107"/>
      <c r="C3" s="107"/>
      <c r="E3" s="120" t="s">
        <v>169</v>
      </c>
      <c r="F3" s="121" t="s">
        <v>163</v>
      </c>
      <c r="G3" s="121" t="s">
        <v>164</v>
      </c>
    </row>
    <row r="4" spans="1:7" x14ac:dyDescent="0.35">
      <c r="A4" s="124" t="s">
        <v>39</v>
      </c>
      <c r="B4" s="124" t="s">
        <v>43</v>
      </c>
      <c r="C4" s="124" t="s">
        <v>41</v>
      </c>
      <c r="E4" s="122" t="s">
        <v>173</v>
      </c>
      <c r="F4" s="123" t="s">
        <v>165</v>
      </c>
      <c r="G4" s="123">
        <v>1E-4</v>
      </c>
    </row>
    <row r="5" spans="1:7" x14ac:dyDescent="0.35">
      <c r="A5" s="50" t="s">
        <v>19</v>
      </c>
      <c r="B5" s="50" t="s">
        <v>19</v>
      </c>
      <c r="C5" s="50" t="s">
        <v>19</v>
      </c>
      <c r="E5" s="122" t="s">
        <v>175</v>
      </c>
      <c r="F5" s="123" t="s">
        <v>166</v>
      </c>
      <c r="G5" s="123" t="s">
        <v>167</v>
      </c>
    </row>
    <row r="6" spans="1:7" x14ac:dyDescent="0.35">
      <c r="A6" s="116">
        <v>1.9421200000000001</v>
      </c>
      <c r="B6" s="116">
        <v>1.2890600000000001</v>
      </c>
      <c r="C6" s="116">
        <v>1.1402000000000001</v>
      </c>
      <c r="E6" s="122" t="s">
        <v>176</v>
      </c>
      <c r="F6" s="123" t="s">
        <v>168</v>
      </c>
      <c r="G6" s="123">
        <v>0.29680000000000001</v>
      </c>
    </row>
    <row r="7" spans="1:7" x14ac:dyDescent="0.35">
      <c r="A7" s="116">
        <v>1.7586299999999999</v>
      </c>
      <c r="B7" s="116">
        <v>1.25708</v>
      </c>
      <c r="C7" s="116">
        <v>1.1495</v>
      </c>
    </row>
    <row r="8" spans="1:7" x14ac:dyDescent="0.35">
      <c r="A8" s="116">
        <v>1.7721</v>
      </c>
      <c r="B8" s="116">
        <v>1.1871100000000001</v>
      </c>
      <c r="C8" s="116">
        <v>1.1725099999999999</v>
      </c>
    </row>
    <row r="10" spans="1:7" x14ac:dyDescent="0.35">
      <c r="A10" t="s">
        <v>115</v>
      </c>
    </row>
    <row r="11" spans="1:7" x14ac:dyDescent="0.35">
      <c r="A11" t="s">
        <v>11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"/>
  <sheetViews>
    <sheetView topLeftCell="C1" workbookViewId="0">
      <selection activeCell="O13" sqref="O13"/>
    </sheetView>
  </sheetViews>
  <sheetFormatPr defaultRowHeight="15.5" x14ac:dyDescent="0.35"/>
  <cols>
    <col min="1" max="1" width="8.83203125" customWidth="1"/>
    <col min="3" max="3" width="12.9140625" customWidth="1"/>
    <col min="10" max="10" width="28.5" bestFit="1" customWidth="1"/>
    <col min="11" max="11" width="7.9140625" bestFit="1" customWidth="1"/>
    <col min="12" max="12" width="13.4140625" bestFit="1" customWidth="1"/>
    <col min="16" max="16" width="28.5" bestFit="1" customWidth="1"/>
    <col min="17" max="17" width="7.9140625" bestFit="1" customWidth="1"/>
    <col min="18" max="18" width="13.4140625" bestFit="1" customWidth="1"/>
  </cols>
  <sheetData>
    <row r="1" spans="1:18" x14ac:dyDescent="0.35">
      <c r="A1" s="37" t="s">
        <v>124</v>
      </c>
      <c r="D1" t="s">
        <v>122</v>
      </c>
    </row>
    <row r="3" spans="1:18" x14ac:dyDescent="0.35">
      <c r="A3" s="93" t="s">
        <v>93</v>
      </c>
      <c r="B3" s="93" t="s">
        <v>39</v>
      </c>
      <c r="C3" s="93" t="s">
        <v>43</v>
      </c>
      <c r="D3" s="93" t="s">
        <v>41</v>
      </c>
      <c r="E3" s="93" t="s">
        <v>118</v>
      </c>
      <c r="F3" s="93" t="s">
        <v>119</v>
      </c>
      <c r="G3" s="93" t="s">
        <v>120</v>
      </c>
      <c r="H3" s="93" t="s">
        <v>121</v>
      </c>
      <c r="J3" s="120" t="s">
        <v>169</v>
      </c>
      <c r="K3" s="121" t="s">
        <v>163</v>
      </c>
      <c r="L3" s="121" t="s">
        <v>164</v>
      </c>
    </row>
    <row r="4" spans="1:18" x14ac:dyDescent="0.35">
      <c r="A4" s="50" t="s">
        <v>19</v>
      </c>
      <c r="B4" s="50" t="s">
        <v>19</v>
      </c>
      <c r="C4" s="50" t="s">
        <v>19</v>
      </c>
      <c r="D4" s="50" t="s">
        <v>19</v>
      </c>
      <c r="E4" s="50" t="s">
        <v>19</v>
      </c>
      <c r="F4" s="50" t="s">
        <v>19</v>
      </c>
      <c r="G4" s="50" t="s">
        <v>19</v>
      </c>
      <c r="H4" s="50" t="s">
        <v>19</v>
      </c>
      <c r="J4" s="122" t="s">
        <v>213</v>
      </c>
      <c r="K4" s="123" t="s">
        <v>180</v>
      </c>
      <c r="L4" s="123">
        <v>2.8999999999999998E-3</v>
      </c>
    </row>
    <row r="5" spans="1:18" x14ac:dyDescent="0.35">
      <c r="A5" s="94">
        <v>0.18076649</v>
      </c>
      <c r="B5" s="94">
        <v>0.40677908000000002</v>
      </c>
      <c r="C5" s="94">
        <v>0.47066570000000002</v>
      </c>
      <c r="D5" s="94">
        <v>0.34815724999999997</v>
      </c>
      <c r="E5" s="94">
        <v>0.61643844000000003</v>
      </c>
      <c r="F5" s="94">
        <v>0.68407563999999998</v>
      </c>
      <c r="G5" s="94">
        <v>0.47537979000000002</v>
      </c>
      <c r="H5" s="94">
        <v>0.48389359999999998</v>
      </c>
      <c r="J5" s="122" t="s">
        <v>216</v>
      </c>
      <c r="K5" s="123" t="s">
        <v>180</v>
      </c>
      <c r="L5" s="123">
        <v>1E-3</v>
      </c>
    </row>
    <row r="6" spans="1:18" x14ac:dyDescent="0.35">
      <c r="A6" s="94">
        <v>0.20889530000000001</v>
      </c>
      <c r="B6" s="94">
        <v>0.4289364</v>
      </c>
      <c r="C6" s="94">
        <v>0.49434298999999998</v>
      </c>
      <c r="D6" s="94">
        <v>0.43228230000000001</v>
      </c>
      <c r="E6" s="94">
        <v>0.89334340000000001</v>
      </c>
      <c r="F6" s="94">
        <v>1.117375</v>
      </c>
      <c r="G6" s="94">
        <v>0.3449873</v>
      </c>
      <c r="H6" s="94">
        <v>0.5130979</v>
      </c>
      <c r="J6" s="122" t="s">
        <v>223</v>
      </c>
      <c r="K6" s="123" t="s">
        <v>215</v>
      </c>
      <c r="L6" s="123">
        <v>1.35E-2</v>
      </c>
    </row>
    <row r="7" spans="1:18" x14ac:dyDescent="0.35">
      <c r="A7" s="94">
        <v>0.30506937099999998</v>
      </c>
      <c r="B7" s="94">
        <v>0.354062239</v>
      </c>
      <c r="C7" s="94">
        <v>0.27952573200000003</v>
      </c>
      <c r="D7" s="94">
        <v>0.35438292199999999</v>
      </c>
      <c r="E7" s="94">
        <v>0.98865469900000003</v>
      </c>
      <c r="F7" s="94">
        <v>0.96693279799999998</v>
      </c>
      <c r="G7" s="94">
        <v>0.50953197400000005</v>
      </c>
      <c r="H7" s="94">
        <v>0.40708647799999997</v>
      </c>
      <c r="J7" s="122" t="s">
        <v>220</v>
      </c>
      <c r="K7" s="123" t="s">
        <v>215</v>
      </c>
      <c r="L7" s="123">
        <v>1.8700000000000001E-2</v>
      </c>
    </row>
    <row r="8" spans="1:18" x14ac:dyDescent="0.35">
      <c r="P8" s="119"/>
      <c r="Q8" s="118"/>
      <c r="R8" s="118"/>
    </row>
    <row r="9" spans="1:18" x14ac:dyDescent="0.35">
      <c r="A9" t="s">
        <v>115</v>
      </c>
      <c r="P9" s="119"/>
      <c r="Q9" s="118"/>
      <c r="R9" s="118"/>
    </row>
    <row r="10" spans="1:18" x14ac:dyDescent="0.35">
      <c r="A10" t="s">
        <v>116</v>
      </c>
      <c r="P10" s="119"/>
      <c r="Q10" s="118"/>
      <c r="R10" s="118"/>
    </row>
    <row r="13" spans="1:18" x14ac:dyDescent="0.35">
      <c r="P13" s="119"/>
      <c r="Q13" s="118"/>
      <c r="R13" s="118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K3" sqref="K3"/>
    </sheetView>
  </sheetViews>
  <sheetFormatPr defaultRowHeight="15.5" x14ac:dyDescent="0.35"/>
  <sheetData>
    <row r="1" spans="1:7" x14ac:dyDescent="0.35">
      <c r="A1" s="37" t="s">
        <v>108</v>
      </c>
    </row>
    <row r="3" spans="1:7" x14ac:dyDescent="0.35">
      <c r="A3" s="106" t="s">
        <v>129</v>
      </c>
      <c r="B3" s="107" t="s">
        <v>8</v>
      </c>
      <c r="C3" s="107" t="s">
        <v>9</v>
      </c>
      <c r="D3" s="107" t="s">
        <v>10</v>
      </c>
      <c r="E3" s="107" t="s">
        <v>11</v>
      </c>
      <c r="F3" s="107" t="s">
        <v>12</v>
      </c>
      <c r="G3" s="107" t="s">
        <v>13</v>
      </c>
    </row>
    <row r="4" spans="1:7" x14ac:dyDescent="0.35">
      <c r="A4" s="105">
        <v>2000</v>
      </c>
      <c r="B4" s="105">
        <v>28470.559000000001</v>
      </c>
      <c r="C4" s="105">
        <v>0</v>
      </c>
      <c r="D4" s="105">
        <v>6394.5855000000001</v>
      </c>
      <c r="E4" s="105">
        <v>1994.7190000000001</v>
      </c>
      <c r="F4" s="105">
        <v>2690.3319999999999</v>
      </c>
      <c r="G4" s="105">
        <v>0</v>
      </c>
    </row>
    <row r="5" spans="1:7" x14ac:dyDescent="0.35">
      <c r="A5" s="105">
        <v>1000</v>
      </c>
      <c r="B5" s="105">
        <v>31487.061000000002</v>
      </c>
      <c r="C5" s="105">
        <v>0</v>
      </c>
      <c r="D5" s="105">
        <v>2057.9560499999998</v>
      </c>
      <c r="E5" s="105">
        <v>742.92</v>
      </c>
      <c r="F5" s="105">
        <v>757.76880000000006</v>
      </c>
      <c r="G5" s="105">
        <v>0</v>
      </c>
    </row>
    <row r="6" spans="1:7" x14ac:dyDescent="0.35">
      <c r="A6" s="105">
        <v>500</v>
      </c>
      <c r="B6" s="105">
        <v>18364.413</v>
      </c>
      <c r="C6" s="105">
        <v>0</v>
      </c>
      <c r="D6" s="105">
        <v>1476.5658000000001</v>
      </c>
      <c r="E6" s="105">
        <v>415.26299999999998</v>
      </c>
      <c r="F6" s="105">
        <v>0</v>
      </c>
      <c r="G6" s="105">
        <v>0</v>
      </c>
    </row>
    <row r="7" spans="1:7" x14ac:dyDescent="0.35">
      <c r="A7" s="105">
        <v>250</v>
      </c>
      <c r="B7" s="105">
        <v>7902.3090000000002</v>
      </c>
      <c r="C7" s="105">
        <v>0</v>
      </c>
      <c r="D7" s="105">
        <v>0</v>
      </c>
      <c r="E7" s="105">
        <v>346.60700000000003</v>
      </c>
      <c r="F7" s="105">
        <v>0</v>
      </c>
      <c r="G7" s="105">
        <v>0</v>
      </c>
    </row>
    <row r="8" spans="1:7" x14ac:dyDescent="0.35">
      <c r="A8" s="105">
        <v>125</v>
      </c>
      <c r="B8" s="105">
        <v>4299.7610000000004</v>
      </c>
      <c r="C8" s="105">
        <v>0</v>
      </c>
      <c r="D8" s="105">
        <v>0</v>
      </c>
      <c r="E8" s="105">
        <v>248.435</v>
      </c>
      <c r="F8" s="105">
        <v>0</v>
      </c>
      <c r="G8" s="105">
        <v>0</v>
      </c>
    </row>
    <row r="9" spans="1:7" x14ac:dyDescent="0.35">
      <c r="A9" s="105">
        <v>62.5</v>
      </c>
      <c r="B9" s="105">
        <v>1994.548</v>
      </c>
      <c r="C9" s="105">
        <v>0</v>
      </c>
      <c r="D9" s="105">
        <v>0</v>
      </c>
      <c r="E9" s="105">
        <v>184.607</v>
      </c>
      <c r="F9" s="105">
        <v>0</v>
      </c>
      <c r="G9" s="105">
        <v>0</v>
      </c>
    </row>
    <row r="10" spans="1:7" x14ac:dyDescent="0.35">
      <c r="A10" s="105">
        <v>31.25</v>
      </c>
      <c r="B10" s="105">
        <v>101.364</v>
      </c>
      <c r="C10" s="105">
        <v>0</v>
      </c>
      <c r="D10" s="105">
        <v>0</v>
      </c>
      <c r="E10" s="105">
        <v>72.95</v>
      </c>
      <c r="F10" s="105">
        <v>0</v>
      </c>
      <c r="G10" s="105">
        <v>0</v>
      </c>
    </row>
    <row r="12" spans="1:7" x14ac:dyDescent="0.35">
      <c r="A12" t="s">
        <v>126</v>
      </c>
    </row>
    <row r="13" spans="1:7" x14ac:dyDescent="0.35">
      <c r="A13" t="s">
        <v>127</v>
      </c>
    </row>
    <row r="14" spans="1:7" x14ac:dyDescent="0.35">
      <c r="A14" t="s">
        <v>12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"/>
  <sheetViews>
    <sheetView topLeftCell="B1" workbookViewId="0">
      <selection activeCell="N3" sqref="N3:P3"/>
    </sheetView>
  </sheetViews>
  <sheetFormatPr defaultColWidth="11.1640625" defaultRowHeight="15.5" x14ac:dyDescent="0.35"/>
  <cols>
    <col min="14" max="14" width="25.5" bestFit="1" customWidth="1"/>
    <col min="15" max="15" width="7.9140625" bestFit="1" customWidth="1"/>
    <col min="16" max="16" width="13.4140625" bestFit="1" customWidth="1"/>
  </cols>
  <sheetData>
    <row r="1" spans="1:16" x14ac:dyDescent="0.35">
      <c r="A1" s="37" t="s">
        <v>125</v>
      </c>
    </row>
    <row r="2" spans="1:16" ht="16" thickBot="1" x14ac:dyDescent="0.4"/>
    <row r="3" spans="1:16" x14ac:dyDescent="0.35">
      <c r="A3" s="103"/>
      <c r="B3" s="134" t="s">
        <v>2</v>
      </c>
      <c r="C3" s="135"/>
      <c r="D3" s="136"/>
      <c r="E3" s="134" t="s">
        <v>3</v>
      </c>
      <c r="F3" s="135"/>
      <c r="G3" s="136"/>
      <c r="H3" s="134" t="s">
        <v>4</v>
      </c>
      <c r="I3" s="135"/>
      <c r="J3" s="136"/>
      <c r="N3" s="120" t="s">
        <v>169</v>
      </c>
      <c r="O3" s="121" t="s">
        <v>163</v>
      </c>
      <c r="P3" s="121" t="s">
        <v>164</v>
      </c>
    </row>
    <row r="4" spans="1:16" ht="62" x14ac:dyDescent="0.35">
      <c r="A4" s="108" t="s">
        <v>7</v>
      </c>
      <c r="B4" s="100" t="s">
        <v>0</v>
      </c>
      <c r="C4" s="95" t="s">
        <v>1</v>
      </c>
      <c r="D4" s="96" t="s">
        <v>5</v>
      </c>
      <c r="E4" s="100" t="s">
        <v>0</v>
      </c>
      <c r="F4" s="95" t="s">
        <v>1</v>
      </c>
      <c r="G4" s="96" t="s">
        <v>5</v>
      </c>
      <c r="H4" s="100" t="s">
        <v>0</v>
      </c>
      <c r="I4" s="95" t="s">
        <v>1</v>
      </c>
      <c r="J4" s="96" t="s">
        <v>5</v>
      </c>
      <c r="K4" s="2" t="s">
        <v>15</v>
      </c>
      <c r="L4" s="3" t="s">
        <v>6</v>
      </c>
      <c r="N4" s="122" t="s">
        <v>224</v>
      </c>
      <c r="O4" s="123" t="s">
        <v>166</v>
      </c>
      <c r="P4" s="123" t="s">
        <v>167</v>
      </c>
    </row>
    <row r="5" spans="1:16" x14ac:dyDescent="0.35">
      <c r="A5" s="108" t="s">
        <v>8</v>
      </c>
      <c r="B5" s="100">
        <v>33267.654999999999</v>
      </c>
      <c r="C5" s="50">
        <v>61683.688000000002</v>
      </c>
      <c r="D5" s="97">
        <f t="shared" ref="D5:D11" si="0">(C5-$C$11)/($C$5-$C$11)*100</f>
        <v>100</v>
      </c>
      <c r="E5" s="101">
        <v>34125.089999999997</v>
      </c>
      <c r="F5" s="50">
        <v>80884.085000000006</v>
      </c>
      <c r="G5" s="97">
        <f t="shared" ref="G5:G11" si="1">(F5-$F$11)/($F$5-$F$11)*100</f>
        <v>100</v>
      </c>
      <c r="H5" s="101">
        <v>27977.756000000001</v>
      </c>
      <c r="I5" s="50">
        <v>76555.065000000002</v>
      </c>
      <c r="J5" s="97">
        <f t="shared" ref="J5:J11" si="2">(I5-$I$11)/($I$5-$I$11)*100</f>
        <v>100</v>
      </c>
      <c r="K5" s="4">
        <f>AVERAGE(D5,G5,J5)</f>
        <v>100</v>
      </c>
      <c r="L5" s="1"/>
      <c r="N5" s="122" t="s">
        <v>211</v>
      </c>
      <c r="O5" s="123" t="s">
        <v>166</v>
      </c>
      <c r="P5" s="123" t="s">
        <v>167</v>
      </c>
    </row>
    <row r="6" spans="1:16" x14ac:dyDescent="0.35">
      <c r="A6" s="108" t="s">
        <v>9</v>
      </c>
      <c r="B6" s="100">
        <v>56462.023000000001</v>
      </c>
      <c r="C6" s="50">
        <v>1456.021</v>
      </c>
      <c r="D6" s="97">
        <f t="shared" si="0"/>
        <v>1.6484845670157879</v>
      </c>
      <c r="E6" s="101">
        <v>55196.902000000002</v>
      </c>
      <c r="F6" s="50">
        <v>2354.8490000000002</v>
      </c>
      <c r="G6" s="97">
        <f t="shared" si="1"/>
        <v>1.9685121495376101</v>
      </c>
      <c r="H6" s="101">
        <v>47259.345000000001</v>
      </c>
      <c r="I6" s="50">
        <v>2307.6779999999999</v>
      </c>
      <c r="J6" s="97">
        <f t="shared" si="2"/>
        <v>2.0202356909968153</v>
      </c>
      <c r="K6" s="4">
        <f t="shared" ref="K6:K11" si="3">AVERAGE(D6,G6,J6)</f>
        <v>1.8790774691834045</v>
      </c>
      <c r="L6" s="5">
        <f>STDEV(D6,G6,K6)</f>
        <v>0.16512081544276633</v>
      </c>
      <c r="N6" s="122" t="s">
        <v>225</v>
      </c>
      <c r="O6" s="123" t="s">
        <v>166</v>
      </c>
      <c r="P6" s="123" t="s">
        <v>167</v>
      </c>
    </row>
    <row r="7" spans="1:16" x14ac:dyDescent="0.35">
      <c r="A7" s="108" t="s">
        <v>10</v>
      </c>
      <c r="B7" s="100">
        <v>53529.73</v>
      </c>
      <c r="C7" s="50">
        <v>1437.021</v>
      </c>
      <c r="D7" s="97">
        <f t="shared" si="0"/>
        <v>1.6174576505452114</v>
      </c>
      <c r="E7" s="101">
        <v>53371.002</v>
      </c>
      <c r="F7" s="50">
        <v>2436.8490000000002</v>
      </c>
      <c r="G7" s="97">
        <f t="shared" si="1"/>
        <v>2.0708763442400508</v>
      </c>
      <c r="H7" s="101">
        <v>49231.103000000003</v>
      </c>
      <c r="I7" s="50">
        <v>2537.6779999999999</v>
      </c>
      <c r="J7" s="97">
        <f t="shared" si="2"/>
        <v>2.3237527129638074</v>
      </c>
      <c r="K7" s="4">
        <f t="shared" si="3"/>
        <v>2.0040289025830234</v>
      </c>
      <c r="L7" s="5">
        <f t="shared" ref="L7:L11" si="4">STDEV(D7,G7,K7)</f>
        <v>0.24477691379093988</v>
      </c>
      <c r="N7" s="122" t="s">
        <v>226</v>
      </c>
      <c r="O7" s="123" t="s">
        <v>166</v>
      </c>
      <c r="P7" s="123" t="s">
        <v>167</v>
      </c>
    </row>
    <row r="8" spans="1:16" x14ac:dyDescent="0.35">
      <c r="A8" s="108" t="s">
        <v>11</v>
      </c>
      <c r="B8" s="100">
        <v>53897.315999999999</v>
      </c>
      <c r="C8" s="50">
        <v>1156.192</v>
      </c>
      <c r="D8" s="97">
        <f t="shared" si="0"/>
        <v>1.1588651281496565</v>
      </c>
      <c r="E8" s="101">
        <v>54543.78</v>
      </c>
      <c r="F8" s="50">
        <v>1980.021</v>
      </c>
      <c r="G8" s="97">
        <f t="shared" si="1"/>
        <v>1.5005979254897266</v>
      </c>
      <c r="H8" s="101">
        <v>52936.123</v>
      </c>
      <c r="I8" s="50">
        <v>2239.0920000000001</v>
      </c>
      <c r="J8" s="97">
        <f t="shared" si="2"/>
        <v>1.9297269150462588</v>
      </c>
      <c r="K8" s="4">
        <f t="shared" si="3"/>
        <v>1.5297299895618808</v>
      </c>
      <c r="L8" s="5">
        <f t="shared" si="4"/>
        <v>0.20622428218054231</v>
      </c>
      <c r="N8" s="122" t="s">
        <v>227</v>
      </c>
      <c r="O8" s="123" t="s">
        <v>166</v>
      </c>
      <c r="P8" s="123" t="s">
        <v>167</v>
      </c>
    </row>
    <row r="9" spans="1:16" x14ac:dyDescent="0.35">
      <c r="A9" s="108" t="s">
        <v>12</v>
      </c>
      <c r="B9" s="100">
        <v>53853.023000000001</v>
      </c>
      <c r="C9" s="50">
        <v>957.77800000000002</v>
      </c>
      <c r="D9" s="97">
        <f t="shared" si="0"/>
        <v>0.83485593843423667</v>
      </c>
      <c r="E9" s="101">
        <v>54881.902000000002</v>
      </c>
      <c r="F9" s="50">
        <v>1605.607</v>
      </c>
      <c r="G9" s="97">
        <f t="shared" si="1"/>
        <v>1.0332005157907067</v>
      </c>
      <c r="H9" s="101">
        <v>47870.86</v>
      </c>
      <c r="I9" s="50">
        <v>1632.021</v>
      </c>
      <c r="J9" s="97">
        <f t="shared" si="2"/>
        <v>1.1286122105135472</v>
      </c>
      <c r="K9" s="4">
        <f t="shared" si="3"/>
        <v>0.99888955491283016</v>
      </c>
      <c r="L9" s="5">
        <f t="shared" si="4"/>
        <v>0.10600695003797801</v>
      </c>
      <c r="N9" s="122" t="s">
        <v>228</v>
      </c>
      <c r="O9" s="123" t="s">
        <v>166</v>
      </c>
      <c r="P9" s="123" t="s">
        <v>167</v>
      </c>
    </row>
    <row r="10" spans="1:16" x14ac:dyDescent="0.35">
      <c r="A10" s="108" t="s">
        <v>13</v>
      </c>
      <c r="B10" s="100">
        <v>56139.315999999999</v>
      </c>
      <c r="C10" s="50">
        <v>2133.6779999999999</v>
      </c>
      <c r="D10" s="97">
        <f t="shared" si="0"/>
        <v>2.7550954688421823</v>
      </c>
      <c r="E10" s="101">
        <v>49104.830999999998</v>
      </c>
      <c r="F10" s="50">
        <v>3155.0920000000001</v>
      </c>
      <c r="G10" s="97">
        <f t="shared" si="1"/>
        <v>2.9674905673579177</v>
      </c>
      <c r="H10" s="101">
        <v>46174.031999999999</v>
      </c>
      <c r="I10" s="50">
        <v>3585.92</v>
      </c>
      <c r="J10" s="97">
        <f t="shared" si="2"/>
        <v>3.7070539744452127</v>
      </c>
      <c r="K10" s="4">
        <f t="shared" si="3"/>
        <v>3.1432133368817712</v>
      </c>
      <c r="L10" s="5">
        <f t="shared" si="4"/>
        <v>0.19434747622674789</v>
      </c>
    </row>
    <row r="11" spans="1:16" ht="16" thickBot="1" x14ac:dyDescent="0.4">
      <c r="A11" s="109" t="s">
        <v>14</v>
      </c>
      <c r="B11" s="104">
        <v>50142.538</v>
      </c>
      <c r="C11" s="98">
        <v>446.536</v>
      </c>
      <c r="D11" s="99">
        <f t="shared" si="0"/>
        <v>0</v>
      </c>
      <c r="E11" s="102">
        <v>56110.023000000001</v>
      </c>
      <c r="F11" s="98">
        <v>777.95</v>
      </c>
      <c r="G11" s="99">
        <f t="shared" si="1"/>
        <v>0</v>
      </c>
      <c r="H11" s="102">
        <v>43952.446000000004</v>
      </c>
      <c r="I11" s="98">
        <v>776.77800000000002</v>
      </c>
      <c r="J11" s="99">
        <f t="shared" si="2"/>
        <v>0</v>
      </c>
      <c r="K11" s="4">
        <f t="shared" si="3"/>
        <v>0</v>
      </c>
      <c r="L11" s="5">
        <f t="shared" si="4"/>
        <v>0</v>
      </c>
    </row>
    <row r="14" spans="1:16" x14ac:dyDescent="0.35">
      <c r="C14" t="s">
        <v>115</v>
      </c>
    </row>
    <row r="15" spans="1:16" x14ac:dyDescent="0.35">
      <c r="C15" t="s">
        <v>116</v>
      </c>
    </row>
  </sheetData>
  <mergeCells count="3">
    <mergeCell ref="B3:D3"/>
    <mergeCell ref="E3:G3"/>
    <mergeCell ref="H3:J3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17"/>
  <sheetViews>
    <sheetView workbookViewId="0">
      <selection activeCell="D16" sqref="D16"/>
    </sheetView>
  </sheetViews>
  <sheetFormatPr defaultRowHeight="15.5" x14ac:dyDescent="0.35"/>
  <cols>
    <col min="1" max="1" width="11.1640625" bestFit="1" customWidth="1"/>
    <col min="2" max="3" width="7.9140625" bestFit="1" customWidth="1"/>
    <col min="4" max="4" width="11.9140625" bestFit="1" customWidth="1"/>
    <col min="5" max="5" width="11.1640625" bestFit="1" customWidth="1"/>
    <col min="6" max="7" width="7.9140625" bestFit="1" customWidth="1"/>
    <col min="8" max="8" width="11.9140625" bestFit="1" customWidth="1"/>
    <col min="9" max="9" width="11.1640625" bestFit="1" customWidth="1"/>
    <col min="10" max="11" width="7.9140625" bestFit="1" customWidth="1"/>
    <col min="12" max="12" width="11.9140625" bestFit="1" customWidth="1"/>
    <col min="15" max="15" width="26.6640625" bestFit="1" customWidth="1"/>
    <col min="16" max="16" width="7.9140625" bestFit="1" customWidth="1"/>
    <col min="17" max="17" width="13.4140625" bestFit="1" customWidth="1"/>
  </cols>
  <sheetData>
    <row r="2" spans="1:17" x14ac:dyDescent="0.35">
      <c r="A2" s="37" t="s">
        <v>104</v>
      </c>
    </row>
    <row r="3" spans="1:17" ht="16" thickBot="1" x14ac:dyDescent="0.4"/>
    <row r="4" spans="1:17" ht="16" thickBot="1" x14ac:dyDescent="0.4">
      <c r="A4" s="73" t="s">
        <v>25</v>
      </c>
      <c r="B4" s="74" t="s">
        <v>157</v>
      </c>
      <c r="C4" s="75" t="s">
        <v>158</v>
      </c>
      <c r="D4" s="76" t="s">
        <v>92</v>
      </c>
      <c r="E4" s="72" t="s">
        <v>26</v>
      </c>
      <c r="F4" s="77" t="s">
        <v>157</v>
      </c>
      <c r="G4" s="78" t="s">
        <v>158</v>
      </c>
      <c r="H4" s="79" t="s">
        <v>92</v>
      </c>
      <c r="I4" s="72" t="s">
        <v>27</v>
      </c>
      <c r="J4" s="80" t="s">
        <v>157</v>
      </c>
      <c r="K4" s="80" t="s">
        <v>158</v>
      </c>
      <c r="L4" s="80" t="s">
        <v>92</v>
      </c>
      <c r="O4" s="120" t="s">
        <v>229</v>
      </c>
      <c r="P4" s="121" t="s">
        <v>163</v>
      </c>
      <c r="Q4" s="121" t="s">
        <v>164</v>
      </c>
    </row>
    <row r="5" spans="1:17" x14ac:dyDescent="0.35">
      <c r="A5" s="50" t="s">
        <v>93</v>
      </c>
      <c r="B5" s="11">
        <v>3633750</v>
      </c>
      <c r="C5" s="69">
        <v>3079380</v>
      </c>
      <c r="D5" s="69">
        <f>B5/C5</f>
        <v>1.1800264988406757</v>
      </c>
      <c r="E5" s="50" t="s">
        <v>93</v>
      </c>
      <c r="F5" s="51">
        <v>2904195</v>
      </c>
      <c r="G5" s="51">
        <v>3002370</v>
      </c>
      <c r="H5" s="57">
        <f>F5/G5</f>
        <v>0.96730083234244946</v>
      </c>
      <c r="I5" s="52" t="s">
        <v>93</v>
      </c>
      <c r="J5" s="51">
        <v>703290</v>
      </c>
      <c r="K5" s="7">
        <v>1060035</v>
      </c>
      <c r="L5" s="51">
        <f>J5/K5</f>
        <v>0.66345922540293478</v>
      </c>
      <c r="O5" s="122" t="s">
        <v>230</v>
      </c>
      <c r="P5" s="123" t="s">
        <v>168</v>
      </c>
      <c r="Q5" s="123">
        <v>0.82499999999999996</v>
      </c>
    </row>
    <row r="6" spans="1:17" x14ac:dyDescent="0.35">
      <c r="A6" s="50" t="s">
        <v>94</v>
      </c>
      <c r="B6" s="11">
        <v>4019565</v>
      </c>
      <c r="C6" s="70">
        <v>3649305</v>
      </c>
      <c r="D6" s="70">
        <f t="shared" ref="D6:D14" si="0">B6/C6</f>
        <v>1.1014604150653344</v>
      </c>
      <c r="E6" s="50" t="s">
        <v>94</v>
      </c>
      <c r="F6" s="71">
        <v>3217590</v>
      </c>
      <c r="G6" s="71">
        <v>3141345</v>
      </c>
      <c r="H6" s="57">
        <f t="shared" ref="H6:H14" si="1">F6/G6</f>
        <v>1.0242714506047568</v>
      </c>
      <c r="I6" s="50" t="s">
        <v>94</v>
      </c>
      <c r="J6" s="71">
        <v>4008090</v>
      </c>
      <c r="K6">
        <v>3073770</v>
      </c>
      <c r="L6" s="51">
        <f t="shared" ref="L6:L14" si="2">J6/K6</f>
        <v>1.3039654886344783</v>
      </c>
      <c r="O6" s="122" t="s">
        <v>231</v>
      </c>
      <c r="P6" s="123" t="s">
        <v>168</v>
      </c>
      <c r="Q6" s="123">
        <v>0.99939999999999996</v>
      </c>
    </row>
    <row r="7" spans="1:17" x14ac:dyDescent="0.35">
      <c r="A7" s="50" t="s">
        <v>95</v>
      </c>
      <c r="B7" s="11">
        <v>3019455</v>
      </c>
      <c r="C7" s="70">
        <v>3105390</v>
      </c>
      <c r="D7" s="70">
        <f t="shared" si="0"/>
        <v>0.97232714731483005</v>
      </c>
      <c r="E7" s="50" t="s">
        <v>95</v>
      </c>
      <c r="F7" s="71">
        <v>2840190</v>
      </c>
      <c r="G7" s="71">
        <v>2918220</v>
      </c>
      <c r="H7" s="57">
        <f t="shared" si="1"/>
        <v>0.97326109751835022</v>
      </c>
      <c r="I7" s="50" t="s">
        <v>95</v>
      </c>
      <c r="J7" s="71">
        <v>4050675</v>
      </c>
      <c r="K7">
        <v>3716880</v>
      </c>
      <c r="L7" s="51">
        <f t="shared" si="2"/>
        <v>1.0898051591657518</v>
      </c>
      <c r="O7" s="122" t="s">
        <v>232</v>
      </c>
      <c r="P7" s="123" t="s">
        <v>168</v>
      </c>
      <c r="Q7" s="123">
        <v>0.93359999999999999</v>
      </c>
    </row>
    <row r="8" spans="1:17" x14ac:dyDescent="0.35">
      <c r="A8" s="50" t="s">
        <v>96</v>
      </c>
      <c r="B8" s="11">
        <v>3057450</v>
      </c>
      <c r="C8" s="70">
        <v>2529855</v>
      </c>
      <c r="D8" s="70">
        <f t="shared" si="0"/>
        <v>1.2085475254510634</v>
      </c>
      <c r="E8" s="50" t="s">
        <v>96</v>
      </c>
      <c r="F8" s="71">
        <v>3635535</v>
      </c>
      <c r="G8" s="71">
        <v>3764310</v>
      </c>
      <c r="H8" s="57">
        <f t="shared" si="1"/>
        <v>0.96579054328681746</v>
      </c>
      <c r="I8" s="50" t="s">
        <v>96</v>
      </c>
      <c r="J8" s="71">
        <v>4830975</v>
      </c>
      <c r="K8">
        <v>4265130</v>
      </c>
      <c r="L8" s="51">
        <f t="shared" si="2"/>
        <v>1.1326677029774004</v>
      </c>
      <c r="O8" s="122" t="s">
        <v>233</v>
      </c>
      <c r="P8" s="123" t="s">
        <v>168</v>
      </c>
      <c r="Q8" s="123">
        <v>0.98960000000000004</v>
      </c>
    </row>
    <row r="9" spans="1:17" x14ac:dyDescent="0.35">
      <c r="A9" s="50" t="s">
        <v>97</v>
      </c>
      <c r="B9" s="11">
        <v>3091110</v>
      </c>
      <c r="C9" s="70">
        <v>2540055</v>
      </c>
      <c r="D9" s="70">
        <f t="shared" si="0"/>
        <v>1.2169460897500251</v>
      </c>
      <c r="E9" s="50" t="s">
        <v>97</v>
      </c>
      <c r="F9" s="71">
        <v>3168630</v>
      </c>
      <c r="G9" s="71">
        <v>3713565</v>
      </c>
      <c r="H9" s="57">
        <f t="shared" si="1"/>
        <v>0.85325825722721971</v>
      </c>
      <c r="I9" s="50" t="s">
        <v>97</v>
      </c>
      <c r="J9" s="71">
        <v>4602240</v>
      </c>
      <c r="K9">
        <v>4174605</v>
      </c>
      <c r="L9" s="51">
        <f t="shared" si="2"/>
        <v>1.1024372365768738</v>
      </c>
      <c r="O9" s="122" t="s">
        <v>234</v>
      </c>
      <c r="P9" s="123" t="s">
        <v>168</v>
      </c>
      <c r="Q9" s="123">
        <v>0.99939999999999996</v>
      </c>
    </row>
    <row r="10" spans="1:17" x14ac:dyDescent="0.35">
      <c r="A10" s="50" t="s">
        <v>98</v>
      </c>
      <c r="B10" s="11">
        <v>3046740</v>
      </c>
      <c r="C10" s="70">
        <v>2848095</v>
      </c>
      <c r="D10" s="70">
        <f t="shared" si="0"/>
        <v>1.0697466201092309</v>
      </c>
      <c r="E10" s="50" t="s">
        <v>98</v>
      </c>
      <c r="F10" s="71">
        <v>2789955</v>
      </c>
      <c r="G10" s="71">
        <v>3664605</v>
      </c>
      <c r="H10" s="57">
        <f t="shared" si="1"/>
        <v>0.76132489040428641</v>
      </c>
      <c r="I10" s="50" t="s">
        <v>98</v>
      </c>
      <c r="J10" s="71">
        <v>4532370</v>
      </c>
      <c r="K10">
        <v>3782160</v>
      </c>
      <c r="L10" s="51">
        <f t="shared" si="2"/>
        <v>1.1983549083063647</v>
      </c>
      <c r="O10" s="122" t="s">
        <v>235</v>
      </c>
      <c r="P10" s="123" t="s">
        <v>168</v>
      </c>
      <c r="Q10" s="123">
        <v>0.99990000000000001</v>
      </c>
    </row>
    <row r="11" spans="1:17" x14ac:dyDescent="0.35">
      <c r="A11" s="50" t="s">
        <v>99</v>
      </c>
      <c r="B11" s="11">
        <v>3487125</v>
      </c>
      <c r="C11" s="70">
        <v>3383085</v>
      </c>
      <c r="D11" s="70">
        <f t="shared" si="0"/>
        <v>1.0307529961558755</v>
      </c>
      <c r="E11" s="50" t="s">
        <v>99</v>
      </c>
      <c r="F11" s="71">
        <v>2997135</v>
      </c>
      <c r="G11" s="71">
        <v>4386765</v>
      </c>
      <c r="H11" s="57">
        <f t="shared" si="1"/>
        <v>0.68322214661601433</v>
      </c>
      <c r="I11" s="50" t="s">
        <v>99</v>
      </c>
      <c r="J11" s="71">
        <v>3950715</v>
      </c>
      <c r="K11">
        <v>3457035</v>
      </c>
      <c r="L11" s="51">
        <f t="shared" si="2"/>
        <v>1.1428044552629637</v>
      </c>
      <c r="O11" s="122" t="s">
        <v>236</v>
      </c>
      <c r="P11" s="123" t="s">
        <v>168</v>
      </c>
      <c r="Q11" s="123">
        <v>0.99980000000000002</v>
      </c>
    </row>
    <row r="12" spans="1:17" x14ac:dyDescent="0.35">
      <c r="A12" s="50" t="s">
        <v>100</v>
      </c>
      <c r="B12" s="11">
        <v>3450150</v>
      </c>
      <c r="C12" s="70">
        <v>3617685</v>
      </c>
      <c r="D12" s="70">
        <f t="shared" si="0"/>
        <v>0.953689997885388</v>
      </c>
      <c r="E12" s="50" t="s">
        <v>100</v>
      </c>
      <c r="F12" s="71">
        <v>2839960</v>
      </c>
      <c r="G12" s="71">
        <v>4344435</v>
      </c>
      <c r="H12" s="57">
        <f t="shared" si="1"/>
        <v>0.65370065382495079</v>
      </c>
      <c r="I12" s="50" t="s">
        <v>100</v>
      </c>
      <c r="J12" s="71">
        <v>4029255</v>
      </c>
      <c r="K12">
        <v>3150780</v>
      </c>
      <c r="L12" s="51">
        <f t="shared" si="2"/>
        <v>1.2788119132405309</v>
      </c>
      <c r="O12" s="122" t="s">
        <v>237</v>
      </c>
      <c r="P12" s="123" t="s">
        <v>168</v>
      </c>
      <c r="Q12" s="123">
        <v>0.88029999999999997</v>
      </c>
    </row>
    <row r="13" spans="1:17" x14ac:dyDescent="0.35">
      <c r="A13" s="50" t="s">
        <v>101</v>
      </c>
      <c r="B13" s="11">
        <v>3695460</v>
      </c>
      <c r="C13" s="70">
        <v>3645480</v>
      </c>
      <c r="D13" s="70">
        <f t="shared" si="0"/>
        <v>1.0137101287073307</v>
      </c>
      <c r="E13" s="50" t="s">
        <v>101</v>
      </c>
      <c r="F13" s="71">
        <v>2762415</v>
      </c>
      <c r="G13" s="71">
        <v>3042405</v>
      </c>
      <c r="H13" s="57">
        <f t="shared" si="1"/>
        <v>0.90797083228564246</v>
      </c>
      <c r="I13" s="50" t="s">
        <v>101</v>
      </c>
      <c r="J13" s="71">
        <v>4318170</v>
      </c>
      <c r="K13">
        <v>2972535</v>
      </c>
      <c r="L13" s="51">
        <f t="shared" si="2"/>
        <v>1.4526893711932745</v>
      </c>
      <c r="O13" s="122" t="s">
        <v>238</v>
      </c>
      <c r="P13" s="123" t="s">
        <v>168</v>
      </c>
      <c r="Q13" s="123">
        <v>0.79339999999999999</v>
      </c>
    </row>
    <row r="14" spans="1:17" ht="16" thickBot="1" x14ac:dyDescent="0.4">
      <c r="A14" s="50" t="s">
        <v>102</v>
      </c>
      <c r="B14" s="14">
        <v>2806020</v>
      </c>
      <c r="C14" s="53">
        <v>3109725</v>
      </c>
      <c r="D14" s="53">
        <f t="shared" si="0"/>
        <v>0.90233702337023369</v>
      </c>
      <c r="E14" s="50" t="s">
        <v>102</v>
      </c>
      <c r="F14" s="52">
        <v>2032605</v>
      </c>
      <c r="G14" s="52">
        <v>1729410</v>
      </c>
      <c r="H14" s="50">
        <f t="shared" si="1"/>
        <v>1.1753170156296078</v>
      </c>
      <c r="I14" s="50" t="s">
        <v>102</v>
      </c>
      <c r="J14" s="52">
        <v>4023390</v>
      </c>
      <c r="K14" s="13">
        <v>2914890</v>
      </c>
      <c r="L14" s="50">
        <f t="shared" si="2"/>
        <v>1.3802887930590864</v>
      </c>
    </row>
    <row r="16" spans="1:17" x14ac:dyDescent="0.35">
      <c r="D16" t="s">
        <v>240</v>
      </c>
    </row>
    <row r="17" spans="4:4" x14ac:dyDescent="0.35">
      <c r="D17" t="s">
        <v>11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0"/>
  <sheetViews>
    <sheetView topLeftCell="A31" zoomScale="81" zoomScaleNormal="81" workbookViewId="0">
      <selection activeCell="F18" sqref="F18"/>
    </sheetView>
  </sheetViews>
  <sheetFormatPr defaultRowHeight="15.5" x14ac:dyDescent="0.35"/>
  <cols>
    <col min="1" max="1" width="28.9140625" bestFit="1" customWidth="1"/>
    <col min="2" max="2" width="8.08203125" bestFit="1" customWidth="1"/>
    <col min="3" max="3" width="14.33203125" bestFit="1" customWidth="1"/>
  </cols>
  <sheetData>
    <row r="1" spans="1:24" x14ac:dyDescent="0.35">
      <c r="A1" s="37" t="s">
        <v>103</v>
      </c>
      <c r="G1" t="s">
        <v>240</v>
      </c>
    </row>
    <row r="2" spans="1:24" x14ac:dyDescent="0.35">
      <c r="G2" t="s">
        <v>116</v>
      </c>
    </row>
    <row r="3" spans="1:24" ht="16" thickBot="1" x14ac:dyDescent="0.4"/>
    <row r="4" spans="1:24" ht="16" thickBot="1" x14ac:dyDescent="0.4">
      <c r="A4" s="49" t="s">
        <v>25</v>
      </c>
      <c r="I4" s="48" t="s">
        <v>26</v>
      </c>
      <c r="Q4" s="48" t="s">
        <v>27</v>
      </c>
    </row>
    <row r="5" spans="1:24" ht="16" thickBot="1" x14ac:dyDescent="0.4">
      <c r="A5" s="20" t="s">
        <v>16</v>
      </c>
      <c r="B5" s="22"/>
      <c r="C5" s="22" t="s">
        <v>17</v>
      </c>
      <c r="D5" s="22"/>
      <c r="E5" s="22"/>
      <c r="F5" s="22"/>
      <c r="G5" s="18"/>
      <c r="H5" s="18"/>
      <c r="I5" s="20" t="s">
        <v>16</v>
      </c>
      <c r="J5" s="22"/>
      <c r="K5" s="22" t="s">
        <v>17</v>
      </c>
      <c r="L5" s="22"/>
      <c r="M5" s="22"/>
      <c r="N5" s="22"/>
      <c r="O5" s="18"/>
      <c r="P5" s="18"/>
      <c r="Q5" s="23" t="s">
        <v>16</v>
      </c>
      <c r="R5" s="24"/>
      <c r="S5" s="24" t="s">
        <v>17</v>
      </c>
      <c r="T5" s="24"/>
      <c r="U5" s="24"/>
      <c r="V5" s="24"/>
      <c r="W5" s="15"/>
      <c r="X5" s="16"/>
    </row>
    <row r="6" spans="1:24" x14ac:dyDescent="0.35">
      <c r="A6" s="19" t="s">
        <v>18</v>
      </c>
      <c r="B6" s="10"/>
      <c r="C6" s="10" t="s">
        <v>18</v>
      </c>
      <c r="D6" s="10" t="s">
        <v>19</v>
      </c>
      <c r="E6" s="10"/>
      <c r="F6" s="10"/>
      <c r="G6" s="6" t="s">
        <v>45</v>
      </c>
      <c r="H6" s="8"/>
      <c r="I6" s="9" t="s">
        <v>18</v>
      </c>
      <c r="J6" s="10"/>
      <c r="K6" s="10" t="s">
        <v>18</v>
      </c>
      <c r="L6" s="10" t="s">
        <v>19</v>
      </c>
      <c r="M6" s="10"/>
      <c r="N6" s="10"/>
      <c r="O6" s="6" t="s">
        <v>45</v>
      </c>
      <c r="P6" s="8"/>
      <c r="Q6" s="9" t="s">
        <v>18</v>
      </c>
      <c r="R6" s="10"/>
      <c r="S6" s="10" t="s">
        <v>18</v>
      </c>
      <c r="T6" s="10" t="s">
        <v>19</v>
      </c>
      <c r="U6" s="10"/>
      <c r="V6" s="10"/>
      <c r="W6" s="6" t="s">
        <v>45</v>
      </c>
      <c r="X6" s="8"/>
    </row>
    <row r="7" spans="1:24" x14ac:dyDescent="0.35">
      <c r="A7" s="19" t="s">
        <v>20</v>
      </c>
      <c r="B7" s="10">
        <v>0</v>
      </c>
      <c r="C7" s="10" t="s">
        <v>20</v>
      </c>
      <c r="D7" s="10">
        <v>23269.685000000001</v>
      </c>
      <c r="E7" s="10">
        <v>0</v>
      </c>
      <c r="F7" s="19" t="s">
        <v>20</v>
      </c>
      <c r="G7" s="9">
        <v>0</v>
      </c>
      <c r="H7" s="11"/>
      <c r="I7" s="9" t="s">
        <v>20</v>
      </c>
      <c r="J7" s="10">
        <v>0</v>
      </c>
      <c r="K7" s="10" t="s">
        <v>20</v>
      </c>
      <c r="L7" s="10">
        <v>15519.53</v>
      </c>
      <c r="M7" s="10">
        <v>0</v>
      </c>
      <c r="N7" s="9" t="s">
        <v>20</v>
      </c>
      <c r="O7" s="9">
        <v>0</v>
      </c>
      <c r="P7" s="11"/>
      <c r="Q7" s="9" t="s">
        <v>20</v>
      </c>
      <c r="R7" s="10">
        <v>0</v>
      </c>
      <c r="S7" s="10" t="s">
        <v>20</v>
      </c>
      <c r="T7" s="10">
        <v>14927.157999999999</v>
      </c>
      <c r="U7" s="10">
        <v>0</v>
      </c>
      <c r="V7" s="9" t="s">
        <v>20</v>
      </c>
      <c r="W7" s="9">
        <v>0</v>
      </c>
      <c r="X7" s="11"/>
    </row>
    <row r="8" spans="1:24" x14ac:dyDescent="0.35">
      <c r="A8" s="19" t="s">
        <v>8</v>
      </c>
      <c r="B8" s="10">
        <v>15133.057000000001</v>
      </c>
      <c r="C8" s="10" t="s">
        <v>8</v>
      </c>
      <c r="D8" s="10">
        <v>20841.441999999999</v>
      </c>
      <c r="E8" s="10">
        <v>0.72610412465701757</v>
      </c>
      <c r="F8" s="19" t="s">
        <v>8</v>
      </c>
      <c r="G8" s="44">
        <v>0.48817505940802308</v>
      </c>
      <c r="H8" s="45">
        <v>1</v>
      </c>
      <c r="I8" s="9" t="s">
        <v>8</v>
      </c>
      <c r="J8" s="10">
        <v>24601.94</v>
      </c>
      <c r="K8" s="10" t="s">
        <v>8</v>
      </c>
      <c r="L8" s="10">
        <v>14944.966</v>
      </c>
      <c r="M8" s="10">
        <v>1.6461690177147275</v>
      </c>
      <c r="N8" s="10" t="s">
        <v>8</v>
      </c>
      <c r="O8" s="44">
        <v>0.58961447755746088</v>
      </c>
      <c r="P8" s="45">
        <v>1</v>
      </c>
      <c r="Q8" s="9" t="s">
        <v>8</v>
      </c>
      <c r="R8" s="10">
        <v>9610.643</v>
      </c>
      <c r="S8" s="10" t="s">
        <v>8</v>
      </c>
      <c r="T8" s="10">
        <v>8841.9449999999997</v>
      </c>
      <c r="U8" s="10">
        <v>1.0869376590784041</v>
      </c>
      <c r="V8" s="10" t="s">
        <v>8</v>
      </c>
      <c r="W8" s="44">
        <v>0.2691232001854611</v>
      </c>
      <c r="X8" s="45">
        <v>1</v>
      </c>
    </row>
    <row r="9" spans="1:24" x14ac:dyDescent="0.35">
      <c r="A9" s="19" t="s">
        <v>9</v>
      </c>
      <c r="B9" s="10">
        <v>26196.190999999999</v>
      </c>
      <c r="C9" s="10" t="s">
        <v>9</v>
      </c>
      <c r="D9" s="10">
        <v>19829.149000000001</v>
      </c>
      <c r="E9" s="10">
        <v>1.3210950706961755</v>
      </c>
      <c r="F9" s="19" t="s">
        <v>9</v>
      </c>
      <c r="G9" s="44">
        <v>0.74818098554862422</v>
      </c>
      <c r="H9" s="45">
        <v>1.5326079674285138</v>
      </c>
      <c r="I9" s="9" t="s">
        <v>9</v>
      </c>
      <c r="J9" s="10">
        <v>20755.342000000001</v>
      </c>
      <c r="K9" s="10" t="s">
        <v>9</v>
      </c>
      <c r="L9" s="10">
        <v>9582.8940000000002</v>
      </c>
      <c r="M9" s="10">
        <v>2.1658741085939175</v>
      </c>
      <c r="N9" s="10" t="s">
        <v>9</v>
      </c>
      <c r="O9" s="44">
        <v>1.0202756475899071</v>
      </c>
      <c r="P9" s="45">
        <v>1.7304114576977565</v>
      </c>
      <c r="Q9" s="9" t="s">
        <v>9</v>
      </c>
      <c r="R9" s="10">
        <v>19070.048999999999</v>
      </c>
      <c r="S9" s="10" t="s">
        <v>9</v>
      </c>
      <c r="T9" s="10">
        <v>11989.38</v>
      </c>
      <c r="U9" s="10">
        <v>1.5905784118945268</v>
      </c>
      <c r="V9" s="10" t="s">
        <v>9</v>
      </c>
      <c r="W9" s="44">
        <v>0.58828710927800976</v>
      </c>
      <c r="X9" s="45">
        <v>2.1859397810096008</v>
      </c>
    </row>
    <row r="10" spans="1:24" x14ac:dyDescent="0.35">
      <c r="A10" s="19" t="s">
        <v>21</v>
      </c>
      <c r="B10" s="10">
        <v>27791.555</v>
      </c>
      <c r="C10" s="10" t="s">
        <v>9</v>
      </c>
      <c r="D10" s="10">
        <v>20559.149000000001</v>
      </c>
      <c r="E10" s="10">
        <v>1.3517852806067021</v>
      </c>
      <c r="F10" s="19" t="s">
        <v>21</v>
      </c>
      <c r="G10" s="9">
        <v>0.78705610391358083</v>
      </c>
      <c r="H10" s="11">
        <v>1.6122415284139886</v>
      </c>
      <c r="I10" s="9" t="s">
        <v>11</v>
      </c>
      <c r="J10" s="10">
        <v>13810.329</v>
      </c>
      <c r="K10" s="10" t="s">
        <v>11</v>
      </c>
      <c r="L10" s="10">
        <v>7592.9449999999997</v>
      </c>
      <c r="M10" s="10">
        <v>1.8188369598357423</v>
      </c>
      <c r="N10" s="10" t="s">
        <v>11</v>
      </c>
      <c r="O10" s="44">
        <v>0.94657295999248103</v>
      </c>
      <c r="P10" s="45">
        <v>1.6054099687540877</v>
      </c>
      <c r="Q10" s="9" t="s">
        <v>11</v>
      </c>
      <c r="R10" s="10">
        <v>19434.25</v>
      </c>
      <c r="S10" s="10" t="s">
        <v>11</v>
      </c>
      <c r="T10" s="10">
        <v>10832.843999999999</v>
      </c>
      <c r="U10" s="10">
        <v>1.7940118033639183</v>
      </c>
      <c r="V10" s="10" t="s">
        <v>11</v>
      </c>
      <c r="W10" s="44">
        <v>0.56030605760448693</v>
      </c>
      <c r="X10" s="45">
        <v>2.0819686196446932</v>
      </c>
    </row>
    <row r="11" spans="1:24" x14ac:dyDescent="0.35">
      <c r="A11" s="19" t="s">
        <v>11</v>
      </c>
      <c r="B11" s="10">
        <v>27474.555</v>
      </c>
      <c r="C11" s="10" t="s">
        <v>11</v>
      </c>
      <c r="D11" s="10">
        <v>17821.370999999999</v>
      </c>
      <c r="E11" s="10">
        <v>1.5416633770768815</v>
      </c>
      <c r="F11" s="19" t="s">
        <v>11</v>
      </c>
      <c r="G11" s="44">
        <v>0.71435158822408584</v>
      </c>
      <c r="H11" s="45">
        <v>1.4633102909647449</v>
      </c>
      <c r="I11" s="9" t="s">
        <v>22</v>
      </c>
      <c r="J11" s="10">
        <v>10077.43</v>
      </c>
      <c r="K11" s="10" t="s">
        <v>22</v>
      </c>
      <c r="L11" s="10">
        <v>11263.602000000001</v>
      </c>
      <c r="M11" s="10">
        <v>0.89468981592211794</v>
      </c>
      <c r="N11" s="10" t="s">
        <v>22</v>
      </c>
      <c r="O11" s="44">
        <v>1.2007247879667731</v>
      </c>
      <c r="P11" s="45">
        <v>2.0364574373086972</v>
      </c>
      <c r="Q11" s="9" t="s">
        <v>22</v>
      </c>
      <c r="R11" s="10">
        <v>20857.898000000001</v>
      </c>
      <c r="S11" s="10" t="s">
        <v>22</v>
      </c>
      <c r="T11" s="10">
        <v>12592.550999999999</v>
      </c>
      <c r="U11" s="10">
        <v>1.6563679591212299</v>
      </c>
      <c r="V11" s="10" t="s">
        <v>22</v>
      </c>
      <c r="W11" s="44">
        <v>0.54691474663458406</v>
      </c>
      <c r="X11" s="45">
        <v>2.0322095837805447</v>
      </c>
    </row>
    <row r="12" spans="1:24" x14ac:dyDescent="0.35">
      <c r="A12" s="19" t="s">
        <v>22</v>
      </c>
      <c r="B12" s="10">
        <v>29195.09</v>
      </c>
      <c r="C12" s="10" t="s">
        <v>22</v>
      </c>
      <c r="D12" s="10">
        <v>18900.785</v>
      </c>
      <c r="E12" s="10">
        <v>1.5446496005324646</v>
      </c>
      <c r="F12" s="19" t="s">
        <v>22</v>
      </c>
      <c r="G12" s="44">
        <v>0.89166260491062022</v>
      </c>
      <c r="H12" s="45">
        <v>1.8265222438685811</v>
      </c>
      <c r="I12" s="9" t="s">
        <v>13</v>
      </c>
      <c r="J12" s="10">
        <v>11656.584000000001</v>
      </c>
      <c r="K12" s="10" t="s">
        <v>13</v>
      </c>
      <c r="L12" s="10">
        <v>11996.43</v>
      </c>
      <c r="M12" s="10">
        <v>0.97167107214396287</v>
      </c>
      <c r="N12" s="10" t="s">
        <v>13</v>
      </c>
      <c r="O12" s="44">
        <v>1.1114452570324205</v>
      </c>
      <c r="P12" s="45">
        <v>1.8850372562707376</v>
      </c>
      <c r="Q12" s="9" t="s">
        <v>13</v>
      </c>
      <c r="R12" s="10">
        <v>26588.906999999999</v>
      </c>
      <c r="S12" s="10" t="s">
        <v>13</v>
      </c>
      <c r="T12" s="10">
        <v>14254.602000000001</v>
      </c>
      <c r="U12" s="10">
        <v>1.8652858213789483</v>
      </c>
      <c r="V12" s="10" t="s">
        <v>13</v>
      </c>
      <c r="W12" s="44">
        <v>0.65553379083991681</v>
      </c>
      <c r="X12" s="45">
        <v>2.4358130045576458</v>
      </c>
    </row>
    <row r="13" spans="1:24" x14ac:dyDescent="0.35">
      <c r="A13" s="19" t="s">
        <v>12</v>
      </c>
      <c r="B13" s="10">
        <v>26081.261999999999</v>
      </c>
      <c r="C13" s="10" t="s">
        <v>22</v>
      </c>
      <c r="D13" s="10">
        <v>17047.078000000001</v>
      </c>
      <c r="E13" s="10">
        <v>1.5299549870071574</v>
      </c>
      <c r="F13" s="19" t="s">
        <v>12</v>
      </c>
      <c r="G13" s="9">
        <v>0.81106362874618554</v>
      </c>
      <c r="H13" s="11">
        <v>1.6614196344436514</v>
      </c>
      <c r="I13" s="9" t="s">
        <v>10</v>
      </c>
      <c r="J13" s="10">
        <v>21153.484</v>
      </c>
      <c r="K13" s="10" t="s">
        <v>10</v>
      </c>
      <c r="L13" s="10">
        <v>14744.208000000001</v>
      </c>
      <c r="M13" s="10">
        <v>1.4346978827211336</v>
      </c>
      <c r="N13" s="10" t="s">
        <v>10</v>
      </c>
      <c r="O13" s="44">
        <v>1.3692903731602792</v>
      </c>
      <c r="P13" s="45">
        <v>2.2065141080916462</v>
      </c>
      <c r="Q13" s="9" t="s">
        <v>10</v>
      </c>
      <c r="R13" s="10">
        <v>15919.664000000001</v>
      </c>
      <c r="S13" s="10" t="s">
        <v>10</v>
      </c>
      <c r="T13" s="10">
        <v>10167.723</v>
      </c>
      <c r="U13" s="10">
        <v>1.5657059107530762</v>
      </c>
      <c r="V13" s="10" t="s">
        <v>10</v>
      </c>
      <c r="W13" s="44">
        <v>0.62119897756636067</v>
      </c>
      <c r="X13" s="45">
        <v>2.2914949057213474</v>
      </c>
    </row>
    <row r="14" spans="1:24" ht="16" thickBot="1" x14ac:dyDescent="0.4">
      <c r="A14" s="19" t="s">
        <v>13</v>
      </c>
      <c r="B14" s="10">
        <v>24917.312000000002</v>
      </c>
      <c r="C14" s="10" t="s">
        <v>13</v>
      </c>
      <c r="D14" s="10">
        <v>18753.664000000001</v>
      </c>
      <c r="E14" s="10">
        <v>1.3286636680704103</v>
      </c>
      <c r="F14" s="19" t="s">
        <v>13</v>
      </c>
      <c r="G14" s="44">
        <v>0.89755203129454708</v>
      </c>
      <c r="H14" s="45">
        <v>1.8385864127982037</v>
      </c>
      <c r="I14" s="9" t="s">
        <v>23</v>
      </c>
      <c r="J14" s="10">
        <v>19192.212</v>
      </c>
      <c r="K14" s="10" t="s">
        <v>23</v>
      </c>
      <c r="L14" s="10">
        <v>12376.621999999999</v>
      </c>
      <c r="M14" s="10">
        <v>1.5506825691210413</v>
      </c>
      <c r="N14" s="10" t="s">
        <v>23</v>
      </c>
      <c r="O14" s="46">
        <v>1.3009926630656228</v>
      </c>
      <c r="P14" s="47">
        <v>2.3223486282641947</v>
      </c>
      <c r="Q14" s="9" t="s">
        <v>23</v>
      </c>
      <c r="R14" s="10">
        <v>22631.999</v>
      </c>
      <c r="S14" s="10" t="s">
        <v>23</v>
      </c>
      <c r="T14" s="10">
        <v>16550.157999999999</v>
      </c>
      <c r="U14" s="10">
        <v>1.3674793316172571</v>
      </c>
      <c r="V14" s="10" t="s">
        <v>23</v>
      </c>
      <c r="W14" s="46">
        <v>0.61669444223641046</v>
      </c>
      <c r="X14" s="47">
        <v>2.3082327244112486</v>
      </c>
    </row>
    <row r="15" spans="1:24" x14ac:dyDescent="0.35">
      <c r="A15" s="19" t="s">
        <v>10</v>
      </c>
      <c r="B15" s="10">
        <v>21606.413</v>
      </c>
      <c r="C15" s="10" t="s">
        <v>10</v>
      </c>
      <c r="D15" s="10">
        <v>16964.764999999999</v>
      </c>
      <c r="E15" s="10">
        <v>1.2736052046697965</v>
      </c>
      <c r="F15" s="19" t="s">
        <v>10</v>
      </c>
      <c r="G15" s="44">
        <v>0.99773678305603064</v>
      </c>
      <c r="H15" s="45">
        <v>2.2914233731874294</v>
      </c>
      <c r="I15" s="9"/>
      <c r="J15" s="10"/>
      <c r="K15" s="10"/>
      <c r="L15" s="10"/>
      <c r="M15" s="10"/>
      <c r="N15" s="10"/>
      <c r="O15" s="10"/>
      <c r="P15" s="10"/>
      <c r="Q15" s="9"/>
      <c r="R15" s="10"/>
      <c r="S15" s="10"/>
      <c r="T15" s="10"/>
      <c r="U15" s="10"/>
      <c r="V15" s="10"/>
      <c r="W15" s="10"/>
      <c r="X15" s="11"/>
    </row>
    <row r="16" spans="1:24" ht="16" thickBot="1" x14ac:dyDescent="0.4">
      <c r="A16" s="19" t="s">
        <v>23</v>
      </c>
      <c r="B16" s="10">
        <v>24950.019</v>
      </c>
      <c r="C16" s="10" t="s">
        <v>23</v>
      </c>
      <c r="D16" s="10">
        <v>19655.370999999999</v>
      </c>
      <c r="E16" s="10">
        <v>1.269374106446528</v>
      </c>
      <c r="F16" s="19" t="s">
        <v>23</v>
      </c>
      <c r="G16" s="46">
        <v>1.118615741334706</v>
      </c>
      <c r="H16" s="47">
        <v>2.0438094159622135</v>
      </c>
      <c r="I16" s="9"/>
      <c r="J16" s="10"/>
      <c r="K16" s="10"/>
      <c r="L16" s="10"/>
      <c r="M16" s="10"/>
      <c r="N16" s="10"/>
      <c r="O16" s="10"/>
      <c r="P16" s="10"/>
      <c r="Q16" s="9"/>
      <c r="R16" s="10"/>
      <c r="S16" s="10"/>
      <c r="T16" s="10"/>
      <c r="U16" s="10"/>
      <c r="V16" s="10"/>
      <c r="W16" s="10"/>
      <c r="X16" s="11"/>
    </row>
    <row r="17" spans="1:24" x14ac:dyDescent="0.35">
      <c r="A17" s="19"/>
      <c r="B17" s="10"/>
      <c r="C17" s="10"/>
      <c r="D17" s="10"/>
      <c r="E17" s="10"/>
      <c r="F17" s="10"/>
      <c r="G17" s="10"/>
      <c r="H17" s="10"/>
      <c r="I17" s="9"/>
      <c r="J17" s="10"/>
      <c r="K17" s="10"/>
      <c r="L17" s="10"/>
      <c r="M17" s="10"/>
      <c r="N17" s="10"/>
      <c r="O17" s="10"/>
      <c r="P17" s="10"/>
      <c r="Q17" s="9"/>
      <c r="R17" s="10"/>
      <c r="S17" s="10"/>
      <c r="T17" s="10"/>
      <c r="U17" s="10"/>
      <c r="V17" s="10"/>
      <c r="W17" s="10"/>
      <c r="X17" s="11"/>
    </row>
    <row r="18" spans="1:24" x14ac:dyDescent="0.35">
      <c r="A18" s="19"/>
      <c r="B18" s="10"/>
      <c r="C18" s="10"/>
      <c r="D18" s="10"/>
      <c r="E18" s="10"/>
      <c r="F18" s="10"/>
      <c r="G18" s="10"/>
      <c r="H18" s="10"/>
      <c r="I18" s="9"/>
      <c r="J18" s="10"/>
      <c r="K18" s="10"/>
      <c r="L18" s="10"/>
      <c r="M18" s="10"/>
      <c r="N18" s="10"/>
      <c r="O18" s="10"/>
      <c r="P18" s="10"/>
      <c r="Q18" s="9"/>
      <c r="R18" s="10"/>
      <c r="S18" s="10"/>
      <c r="T18" s="10"/>
      <c r="U18" s="10"/>
      <c r="V18" s="10"/>
      <c r="W18" s="10"/>
      <c r="X18" s="11"/>
    </row>
    <row r="19" spans="1:24" x14ac:dyDescent="0.35">
      <c r="A19" s="19"/>
      <c r="B19" s="10"/>
      <c r="C19" s="10"/>
      <c r="D19" s="10"/>
      <c r="E19" s="10"/>
      <c r="F19" s="10"/>
      <c r="G19" s="10"/>
      <c r="H19" s="10"/>
      <c r="I19" s="9"/>
      <c r="J19" s="10"/>
      <c r="K19" s="10"/>
      <c r="L19" s="10"/>
      <c r="M19" s="10"/>
      <c r="N19" s="10"/>
      <c r="O19" s="10"/>
      <c r="P19" s="10"/>
      <c r="Q19" s="9"/>
      <c r="R19" s="10"/>
      <c r="S19" s="10"/>
      <c r="T19" s="10"/>
      <c r="U19" s="10"/>
      <c r="V19" s="10"/>
      <c r="W19" s="10"/>
      <c r="X19" s="11"/>
    </row>
    <row r="20" spans="1:24" x14ac:dyDescent="0.35">
      <c r="A20" s="21" t="s">
        <v>24</v>
      </c>
      <c r="B20" s="22"/>
      <c r="C20" s="22" t="s">
        <v>17</v>
      </c>
      <c r="D20" s="22"/>
      <c r="E20" s="22"/>
      <c r="F20" s="22"/>
      <c r="G20" s="22"/>
      <c r="H20" s="22"/>
      <c r="I20" s="21" t="s">
        <v>24</v>
      </c>
      <c r="J20" s="22"/>
      <c r="K20" s="22" t="s">
        <v>17</v>
      </c>
      <c r="L20" s="22"/>
      <c r="M20" s="22"/>
      <c r="N20" s="22"/>
      <c r="O20" s="22"/>
      <c r="P20" s="22"/>
      <c r="Q20" s="25" t="s">
        <v>24</v>
      </c>
      <c r="R20" s="22"/>
      <c r="S20" s="22" t="s">
        <v>17</v>
      </c>
      <c r="T20" s="22"/>
      <c r="U20" s="22"/>
      <c r="V20" s="22"/>
      <c r="W20" s="22"/>
      <c r="X20" s="26"/>
    </row>
    <row r="21" spans="1:24" x14ac:dyDescent="0.35">
      <c r="A21" s="9" t="s">
        <v>18</v>
      </c>
      <c r="B21" s="10"/>
      <c r="C21" s="10" t="s">
        <v>18</v>
      </c>
      <c r="D21" s="10" t="s">
        <v>19</v>
      </c>
      <c r="E21" s="10"/>
      <c r="F21" s="10"/>
      <c r="G21" s="10"/>
      <c r="H21" s="10"/>
      <c r="I21" s="9" t="s">
        <v>18</v>
      </c>
      <c r="J21" s="10"/>
      <c r="K21" s="10" t="s">
        <v>18</v>
      </c>
      <c r="L21" s="10" t="s">
        <v>19</v>
      </c>
      <c r="M21" s="10"/>
      <c r="N21" s="10"/>
      <c r="O21" s="10"/>
      <c r="P21" s="10"/>
      <c r="Q21" s="9" t="s">
        <v>18</v>
      </c>
      <c r="R21" s="10"/>
      <c r="S21" s="10" t="s">
        <v>18</v>
      </c>
      <c r="T21" s="10" t="s">
        <v>19</v>
      </c>
      <c r="U21" s="10"/>
      <c r="V21" s="10"/>
      <c r="W21" s="10"/>
      <c r="X21" s="11"/>
    </row>
    <row r="22" spans="1:24" x14ac:dyDescent="0.35">
      <c r="A22" s="9" t="s">
        <v>20</v>
      </c>
      <c r="B22" s="10">
        <v>0</v>
      </c>
      <c r="C22" s="10" t="s">
        <v>20</v>
      </c>
      <c r="D22" s="10">
        <v>23269.685000000001</v>
      </c>
      <c r="E22" s="10">
        <v>0</v>
      </c>
      <c r="F22" s="10"/>
      <c r="G22" s="10"/>
      <c r="H22" s="10"/>
      <c r="I22" s="9" t="s">
        <v>20</v>
      </c>
      <c r="J22" s="10">
        <v>0</v>
      </c>
      <c r="K22" s="10" t="s">
        <v>20</v>
      </c>
      <c r="L22" s="10">
        <v>15519.53</v>
      </c>
      <c r="M22" s="10">
        <v>0</v>
      </c>
      <c r="N22" s="10"/>
      <c r="O22" s="10"/>
      <c r="P22" s="10"/>
      <c r="Q22" s="9" t="s">
        <v>20</v>
      </c>
      <c r="R22" s="10">
        <v>0</v>
      </c>
      <c r="S22" s="10" t="s">
        <v>20</v>
      </c>
      <c r="T22" s="10">
        <v>14927.157999999999</v>
      </c>
      <c r="U22" s="10">
        <v>0</v>
      </c>
      <c r="V22" s="10"/>
      <c r="W22" s="10"/>
      <c r="X22" s="11"/>
    </row>
    <row r="23" spans="1:24" x14ac:dyDescent="0.35">
      <c r="A23" s="9" t="s">
        <v>8</v>
      </c>
      <c r="B23" s="10">
        <v>7387.5810000000001</v>
      </c>
      <c r="C23" s="10" t="s">
        <v>8</v>
      </c>
      <c r="D23" s="10">
        <v>20841.441999999999</v>
      </c>
      <c r="E23" s="10">
        <v>0.35446592419085016</v>
      </c>
      <c r="F23" s="10"/>
      <c r="G23" s="10"/>
      <c r="H23" s="10"/>
      <c r="I23" s="9" t="s">
        <v>8</v>
      </c>
      <c r="J23" s="10">
        <v>14505.66</v>
      </c>
      <c r="K23" s="10" t="s">
        <v>8</v>
      </c>
      <c r="L23" s="10">
        <v>14944.966</v>
      </c>
      <c r="M23" s="10">
        <v>0.97060508535114765</v>
      </c>
      <c r="N23" s="10"/>
      <c r="O23" s="10"/>
      <c r="P23" s="10"/>
      <c r="Q23" s="9" t="s">
        <v>8</v>
      </c>
      <c r="R23" s="10">
        <v>2586.4470000000001</v>
      </c>
      <c r="S23" s="10" t="s">
        <v>8</v>
      </c>
      <c r="T23" s="10">
        <v>8841.9449999999997</v>
      </c>
      <c r="U23" s="10">
        <v>0.2925201412132738</v>
      </c>
      <c r="V23" s="10"/>
      <c r="W23" s="10"/>
      <c r="X23" s="11"/>
    </row>
    <row r="24" spans="1:24" x14ac:dyDescent="0.35">
      <c r="A24" s="9" t="s">
        <v>9</v>
      </c>
      <c r="B24" s="10">
        <v>19599.491999999998</v>
      </c>
      <c r="C24" s="10" t="s">
        <v>9</v>
      </c>
      <c r="D24" s="10">
        <v>19829.149000000001</v>
      </c>
      <c r="E24" s="10">
        <v>0.98841821199689395</v>
      </c>
      <c r="F24" s="10"/>
      <c r="G24" s="10"/>
      <c r="H24" s="10"/>
      <c r="I24" s="9" t="s">
        <v>9</v>
      </c>
      <c r="J24" s="10">
        <v>21176.17</v>
      </c>
      <c r="K24" s="10" t="s">
        <v>9</v>
      </c>
      <c r="L24" s="10">
        <v>9582.8940000000002</v>
      </c>
      <c r="M24" s="10">
        <v>2.2097886087438718</v>
      </c>
      <c r="N24" s="10"/>
      <c r="O24" s="10"/>
      <c r="P24" s="10"/>
      <c r="Q24" s="9" t="s">
        <v>9</v>
      </c>
      <c r="R24" s="10">
        <v>11218.664000000001</v>
      </c>
      <c r="S24" s="10" t="s">
        <v>9</v>
      </c>
      <c r="T24" s="10">
        <v>11989.38</v>
      </c>
      <c r="U24" s="10">
        <v>0.93571677601343872</v>
      </c>
      <c r="V24" s="10"/>
      <c r="W24" s="10"/>
      <c r="X24" s="11"/>
    </row>
    <row r="25" spans="1:24" x14ac:dyDescent="0.35">
      <c r="A25" s="9" t="s">
        <v>21</v>
      </c>
      <c r="B25" s="10">
        <v>21873.512999999999</v>
      </c>
      <c r="C25" s="10" t="s">
        <v>9</v>
      </c>
      <c r="D25" s="10">
        <v>20559.149000000001</v>
      </c>
      <c r="E25" s="10">
        <v>1.0639308562820375</v>
      </c>
      <c r="F25" s="10"/>
      <c r="G25" s="10"/>
      <c r="H25" s="10"/>
      <c r="I25" s="9" t="s">
        <v>11</v>
      </c>
      <c r="J25" s="10">
        <v>13072.484</v>
      </c>
      <c r="K25" s="10" t="s">
        <v>11</v>
      </c>
      <c r="L25" s="10">
        <v>7592.9449999999997</v>
      </c>
      <c r="M25" s="10">
        <v>1.7216618848154439</v>
      </c>
      <c r="N25" s="10"/>
      <c r="O25" s="10"/>
      <c r="P25" s="10"/>
      <c r="Q25" s="9" t="s">
        <v>11</v>
      </c>
      <c r="R25" s="10">
        <v>10889.128000000001</v>
      </c>
      <c r="S25" s="10" t="s">
        <v>11</v>
      </c>
      <c r="T25" s="10">
        <v>10832.843999999999</v>
      </c>
      <c r="U25" s="10">
        <v>1.005195680838753</v>
      </c>
      <c r="V25" s="10"/>
      <c r="W25" s="10"/>
      <c r="X25" s="11"/>
    </row>
    <row r="26" spans="1:24" x14ac:dyDescent="0.35">
      <c r="A26" s="9" t="s">
        <v>11</v>
      </c>
      <c r="B26" s="10">
        <v>19626.491999999998</v>
      </c>
      <c r="C26" s="10" t="s">
        <v>11</v>
      </c>
      <c r="D26" s="10">
        <v>17821.370999999999</v>
      </c>
      <c r="E26" s="10">
        <v>1.1012896819217781</v>
      </c>
      <c r="F26" s="10"/>
      <c r="G26" s="10"/>
      <c r="H26" s="10"/>
      <c r="I26" s="9" t="s">
        <v>22</v>
      </c>
      <c r="J26" s="10">
        <v>12100.22</v>
      </c>
      <c r="K26" s="10" t="s">
        <v>22</v>
      </c>
      <c r="L26" s="10">
        <v>11263.602000000001</v>
      </c>
      <c r="M26" s="10">
        <v>1.0742762395191163</v>
      </c>
      <c r="N26" s="10"/>
      <c r="O26" s="10"/>
      <c r="P26" s="10"/>
      <c r="Q26" s="9" t="s">
        <v>22</v>
      </c>
      <c r="R26" s="10">
        <v>11407.492</v>
      </c>
      <c r="S26" s="10" t="s">
        <v>22</v>
      </c>
      <c r="T26" s="10">
        <v>12592.550999999999</v>
      </c>
      <c r="U26" s="10">
        <v>0.90589206269643063</v>
      </c>
      <c r="V26" s="10"/>
      <c r="W26" s="10"/>
      <c r="X26" s="11"/>
    </row>
    <row r="27" spans="1:24" x14ac:dyDescent="0.35">
      <c r="A27" s="9" t="s">
        <v>22</v>
      </c>
      <c r="B27" s="10">
        <v>26032.17</v>
      </c>
      <c r="C27" s="10" t="s">
        <v>22</v>
      </c>
      <c r="D27" s="10">
        <v>18900.785</v>
      </c>
      <c r="E27" s="10">
        <v>1.3773062864849264</v>
      </c>
      <c r="F27" s="10"/>
      <c r="G27" s="10"/>
      <c r="H27" s="10"/>
      <c r="I27" s="9" t="s">
        <v>13</v>
      </c>
      <c r="J27" s="10">
        <v>12955.655000000001</v>
      </c>
      <c r="K27" s="10" t="s">
        <v>13</v>
      </c>
      <c r="L27" s="10">
        <v>11996.43</v>
      </c>
      <c r="M27" s="10">
        <v>1.0799592045300144</v>
      </c>
      <c r="N27" s="10"/>
      <c r="O27" s="10"/>
      <c r="P27" s="10"/>
      <c r="Q27" s="9" t="s">
        <v>13</v>
      </c>
      <c r="R27" s="10">
        <v>17429.927</v>
      </c>
      <c r="S27" s="10" t="s">
        <v>13</v>
      </c>
      <c r="T27" s="10">
        <v>14254.602000000001</v>
      </c>
      <c r="U27" s="10">
        <v>1.22275788548849</v>
      </c>
      <c r="V27" s="10"/>
      <c r="W27" s="10"/>
      <c r="X27" s="11"/>
    </row>
    <row r="28" spans="1:24" x14ac:dyDescent="0.35">
      <c r="A28" s="9" t="s">
        <v>12</v>
      </c>
      <c r="B28" s="10">
        <v>21153.562999999998</v>
      </c>
      <c r="C28" s="10" t="s">
        <v>22</v>
      </c>
      <c r="D28" s="10">
        <v>17047.078000000001</v>
      </c>
      <c r="E28" s="10">
        <v>1.2408908435803483</v>
      </c>
      <c r="F28" s="10"/>
      <c r="G28" s="10"/>
      <c r="H28" s="10"/>
      <c r="I28" s="9" t="s">
        <v>10</v>
      </c>
      <c r="J28" s="10">
        <v>28965.261999999999</v>
      </c>
      <c r="K28" s="10" t="s">
        <v>10</v>
      </c>
      <c r="L28" s="10">
        <v>14744.208000000001</v>
      </c>
      <c r="M28" s="10">
        <v>1.9645179992034836</v>
      </c>
      <c r="N28" s="10"/>
      <c r="O28" s="10"/>
      <c r="P28" s="10"/>
      <c r="Q28" s="9" t="s">
        <v>10</v>
      </c>
      <c r="R28" s="10">
        <v>9889.2790000000005</v>
      </c>
      <c r="S28" s="10" t="s">
        <v>10</v>
      </c>
      <c r="T28" s="10">
        <v>10167.723</v>
      </c>
      <c r="U28" s="10">
        <v>0.97261491092941854</v>
      </c>
      <c r="V28" s="10"/>
      <c r="W28" s="10"/>
      <c r="X28" s="11"/>
    </row>
    <row r="29" spans="1:24" x14ac:dyDescent="0.35">
      <c r="A29" s="9" t="s">
        <v>13</v>
      </c>
      <c r="B29" s="10">
        <v>22364.583999999999</v>
      </c>
      <c r="C29" s="10" t="s">
        <v>13</v>
      </c>
      <c r="D29" s="10">
        <v>18753.664000000001</v>
      </c>
      <c r="E29" s="10">
        <v>1.1925447741838606</v>
      </c>
      <c r="F29" s="10"/>
      <c r="G29" s="10"/>
      <c r="H29" s="10"/>
      <c r="I29" s="9" t="s">
        <v>23</v>
      </c>
      <c r="J29" s="10">
        <v>24968.927</v>
      </c>
      <c r="K29" s="10" t="s">
        <v>23</v>
      </c>
      <c r="L29" s="10">
        <v>12376.621999999999</v>
      </c>
      <c r="M29" s="10">
        <v>2.0174266451702252</v>
      </c>
      <c r="N29" s="10"/>
      <c r="O29" s="10"/>
      <c r="P29" s="10"/>
      <c r="Q29" s="9" t="s">
        <v>23</v>
      </c>
      <c r="R29" s="10">
        <v>13957.028</v>
      </c>
      <c r="S29" s="10" t="s">
        <v>23</v>
      </c>
      <c r="T29" s="10">
        <v>16550.157999999999</v>
      </c>
      <c r="U29" s="10">
        <v>0.84331690368152379</v>
      </c>
      <c r="V29" s="10"/>
      <c r="W29" s="10"/>
      <c r="X29" s="11"/>
    </row>
    <row r="30" spans="1:24" x14ac:dyDescent="0.35">
      <c r="A30" s="9" t="s">
        <v>10</v>
      </c>
      <c r="B30" s="10">
        <v>21557.512999999999</v>
      </c>
      <c r="C30" s="10" t="s">
        <v>10</v>
      </c>
      <c r="D30" s="10">
        <v>16964.764999999999</v>
      </c>
      <c r="E30" s="10">
        <v>1.2707227597906603</v>
      </c>
      <c r="F30" s="10"/>
      <c r="G30" s="10"/>
      <c r="H30" s="10"/>
      <c r="I30" s="9"/>
      <c r="J30" s="10"/>
      <c r="K30" s="10"/>
      <c r="L30" s="10"/>
      <c r="M30" s="10"/>
      <c r="N30" s="10"/>
      <c r="O30" s="10"/>
      <c r="P30" s="10"/>
      <c r="Q30" s="9"/>
      <c r="R30" s="10"/>
      <c r="S30" s="10"/>
      <c r="T30" s="10"/>
      <c r="U30" s="10"/>
      <c r="V30" s="10"/>
      <c r="W30" s="10"/>
      <c r="X30" s="11"/>
    </row>
    <row r="31" spans="1:24" ht="16" thickBot="1" x14ac:dyDescent="0.4">
      <c r="A31" s="12" t="s">
        <v>23</v>
      </c>
      <c r="B31" s="13">
        <v>27909.484</v>
      </c>
      <c r="C31" s="13" t="s">
        <v>23</v>
      </c>
      <c r="D31" s="13">
        <v>19655.370999999999</v>
      </c>
      <c r="E31" s="13">
        <v>1.419941857113763</v>
      </c>
      <c r="F31" s="13"/>
      <c r="G31" s="13"/>
      <c r="H31" s="13"/>
      <c r="I31" s="12"/>
      <c r="J31" s="13"/>
      <c r="K31" s="13"/>
      <c r="L31" s="13"/>
      <c r="M31" s="13"/>
      <c r="N31" s="13"/>
      <c r="O31" s="13"/>
      <c r="P31" s="13"/>
      <c r="Q31" s="12"/>
      <c r="R31" s="13"/>
      <c r="S31" s="13"/>
      <c r="T31" s="13"/>
      <c r="U31" s="13"/>
      <c r="V31" s="13"/>
      <c r="W31" s="13"/>
      <c r="X31" s="14"/>
    </row>
    <row r="34" spans="1:3" x14ac:dyDescent="0.35">
      <c r="A34" s="120" t="s">
        <v>229</v>
      </c>
      <c r="B34" s="121" t="s">
        <v>163</v>
      </c>
      <c r="C34" s="121" t="s">
        <v>164</v>
      </c>
    </row>
    <row r="35" spans="1:3" x14ac:dyDescent="0.35">
      <c r="A35" s="122" t="s">
        <v>210</v>
      </c>
      <c r="B35" s="123" t="s">
        <v>166</v>
      </c>
      <c r="C35" s="123" t="s">
        <v>167</v>
      </c>
    </row>
    <row r="36" spans="1:3" x14ac:dyDescent="0.35">
      <c r="A36" s="122" t="s">
        <v>211</v>
      </c>
      <c r="B36" s="123" t="s">
        <v>166</v>
      </c>
      <c r="C36" s="123" t="s">
        <v>167</v>
      </c>
    </row>
    <row r="37" spans="1:3" x14ac:dyDescent="0.35">
      <c r="A37" s="122" t="s">
        <v>224</v>
      </c>
      <c r="B37" s="123" t="s">
        <v>180</v>
      </c>
      <c r="C37" s="123">
        <v>3.3E-3</v>
      </c>
    </row>
    <row r="38" spans="1:3" x14ac:dyDescent="0.35">
      <c r="A38" s="122" t="s">
        <v>225</v>
      </c>
      <c r="B38" s="123" t="s">
        <v>180</v>
      </c>
      <c r="C38" s="123">
        <v>8.8999999999999999E-3</v>
      </c>
    </row>
    <row r="39" spans="1:3" x14ac:dyDescent="0.35">
      <c r="A39" s="122" t="s">
        <v>239</v>
      </c>
      <c r="B39" s="123" t="s">
        <v>165</v>
      </c>
      <c r="C39" s="123">
        <v>8.0000000000000004E-4</v>
      </c>
    </row>
    <row r="40" spans="1:3" x14ac:dyDescent="0.35">
      <c r="A40" s="122" t="s">
        <v>227</v>
      </c>
      <c r="B40" s="123" t="s">
        <v>165</v>
      </c>
      <c r="C40" s="123">
        <v>2.9999999999999997E-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workbookViewId="0">
      <selection activeCell="K16" sqref="K16:K17"/>
    </sheetView>
  </sheetViews>
  <sheetFormatPr defaultRowHeight="15.5" x14ac:dyDescent="0.35"/>
  <cols>
    <col min="1" max="1" width="9.83203125" bestFit="1" customWidth="1"/>
    <col min="2" max="5" width="7.1640625" bestFit="1" customWidth="1"/>
    <col min="6" max="6" width="15.4140625" bestFit="1" customWidth="1"/>
    <col min="7" max="7" width="7.1640625" bestFit="1" customWidth="1"/>
    <col min="15" max="15" width="25.08203125" bestFit="1" customWidth="1"/>
    <col min="16" max="16" width="7.9140625" bestFit="1" customWidth="1"/>
    <col min="17" max="17" width="13.4140625" bestFit="1" customWidth="1"/>
  </cols>
  <sheetData>
    <row r="1" spans="1:17" x14ac:dyDescent="0.35">
      <c r="A1" s="83" t="s">
        <v>109</v>
      </c>
      <c r="B1" s="37"/>
      <c r="C1" s="37"/>
      <c r="D1" s="37"/>
      <c r="E1" s="37"/>
    </row>
    <row r="2" spans="1:17" x14ac:dyDescent="0.35">
      <c r="A2" s="37" t="s">
        <v>130</v>
      </c>
      <c r="B2" s="37"/>
      <c r="C2" s="37"/>
      <c r="D2" s="37"/>
      <c r="E2" s="37"/>
      <c r="F2" s="37"/>
      <c r="G2" s="37"/>
      <c r="H2" s="37"/>
    </row>
    <row r="4" spans="1:17" x14ac:dyDescent="0.35">
      <c r="A4" s="86" t="s">
        <v>19</v>
      </c>
      <c r="B4" s="87"/>
      <c r="C4" s="88" t="s">
        <v>110</v>
      </c>
      <c r="D4" s="89"/>
      <c r="E4" s="87"/>
      <c r="F4" s="88" t="s">
        <v>111</v>
      </c>
      <c r="G4" s="82"/>
      <c r="O4" s="120" t="s">
        <v>177</v>
      </c>
      <c r="P4" s="121" t="s">
        <v>163</v>
      </c>
      <c r="Q4" s="121" t="s">
        <v>164</v>
      </c>
    </row>
    <row r="5" spans="1:17" x14ac:dyDescent="0.35">
      <c r="A5" s="84" t="s">
        <v>112</v>
      </c>
      <c r="B5" s="38">
        <v>40</v>
      </c>
      <c r="C5" s="42">
        <v>53.721200000000003</v>
      </c>
      <c r="D5" s="39">
        <v>47.4968</v>
      </c>
      <c r="E5" s="38">
        <v>41.740900000000003</v>
      </c>
      <c r="F5" s="42">
        <v>48.333300000000001</v>
      </c>
      <c r="G5" s="39">
        <v>52.9268</v>
      </c>
      <c r="O5" s="122"/>
      <c r="P5" s="123"/>
      <c r="Q5" s="123"/>
    </row>
    <row r="6" spans="1:17" x14ac:dyDescent="0.35">
      <c r="A6" s="84" t="s">
        <v>39</v>
      </c>
      <c r="B6" s="38">
        <v>34.5443</v>
      </c>
      <c r="C6" s="42">
        <v>40.182600000000001</v>
      </c>
      <c r="D6" s="39">
        <v>24.5944</v>
      </c>
      <c r="E6" s="38">
        <v>22.490200000000002</v>
      </c>
      <c r="F6" s="42">
        <v>16.216200000000001</v>
      </c>
      <c r="G6" s="39">
        <v>16.353400000000001</v>
      </c>
      <c r="O6" s="122" t="s">
        <v>241</v>
      </c>
      <c r="P6" s="123"/>
      <c r="Q6" s="123"/>
    </row>
    <row r="7" spans="1:17" x14ac:dyDescent="0.35">
      <c r="A7" s="84" t="s">
        <v>43</v>
      </c>
      <c r="B7" s="38">
        <v>23.819199999999999</v>
      </c>
      <c r="C7" s="42">
        <v>39.191600000000001</v>
      </c>
      <c r="D7" s="39">
        <v>34.630400000000002</v>
      </c>
      <c r="E7" s="38">
        <v>20.042400000000001</v>
      </c>
      <c r="F7" s="42">
        <v>13.1136</v>
      </c>
      <c r="G7" s="39">
        <v>20.603000000000002</v>
      </c>
      <c r="O7" s="122" t="s">
        <v>242</v>
      </c>
      <c r="P7" s="123" t="s">
        <v>168</v>
      </c>
      <c r="Q7" s="123" t="s">
        <v>222</v>
      </c>
    </row>
    <row r="8" spans="1:17" x14ac:dyDescent="0.35">
      <c r="A8" s="84" t="s">
        <v>41</v>
      </c>
      <c r="B8" s="38">
        <v>29.980399999999999</v>
      </c>
      <c r="C8" s="42">
        <v>35.3994</v>
      </c>
      <c r="D8" s="39">
        <v>29.500599999999999</v>
      </c>
      <c r="E8" s="38">
        <v>19.260100000000001</v>
      </c>
      <c r="F8" s="42">
        <v>18.6524</v>
      </c>
      <c r="G8" s="39">
        <v>16.9329</v>
      </c>
      <c r="O8" s="122" t="s">
        <v>8</v>
      </c>
      <c r="P8" s="123" t="s">
        <v>180</v>
      </c>
      <c r="Q8" s="123">
        <v>7.6E-3</v>
      </c>
    </row>
    <row r="9" spans="1:17" x14ac:dyDescent="0.35">
      <c r="A9" s="84" t="s">
        <v>59</v>
      </c>
      <c r="B9" s="38">
        <v>36.433</v>
      </c>
      <c r="C9" s="42">
        <v>30.8871</v>
      </c>
      <c r="D9" s="39">
        <v>39.9148</v>
      </c>
      <c r="E9" s="38">
        <v>23.1707</v>
      </c>
      <c r="F9" s="42">
        <v>16.666699999999999</v>
      </c>
      <c r="G9" s="39">
        <v>8.5889600000000002</v>
      </c>
      <c r="O9" s="122" t="s">
        <v>23</v>
      </c>
      <c r="P9" s="123" t="s">
        <v>180</v>
      </c>
      <c r="Q9" s="123">
        <v>8.0999999999999996E-3</v>
      </c>
    </row>
    <row r="10" spans="1:17" x14ac:dyDescent="0.35">
      <c r="A10" s="84" t="s">
        <v>58</v>
      </c>
      <c r="B10" s="38">
        <v>27.658200000000001</v>
      </c>
      <c r="C10" s="42">
        <v>45.150700000000001</v>
      </c>
      <c r="D10" s="39">
        <v>26.988499999999998</v>
      </c>
      <c r="E10" s="38">
        <v>15.9191</v>
      </c>
      <c r="F10" s="42">
        <v>18.488099999999999</v>
      </c>
      <c r="G10" s="39">
        <v>10.6723</v>
      </c>
      <c r="O10" s="122" t="s">
        <v>10</v>
      </c>
      <c r="P10" s="123" t="s">
        <v>215</v>
      </c>
      <c r="Q10" s="123">
        <v>1.6500000000000001E-2</v>
      </c>
    </row>
    <row r="11" spans="1:17" x14ac:dyDescent="0.35">
      <c r="A11" s="84" t="s">
        <v>62</v>
      </c>
      <c r="B11" s="38">
        <v>26.001799999999999</v>
      </c>
      <c r="C11" s="42">
        <v>35.325699999999998</v>
      </c>
      <c r="D11" s="39">
        <v>28.357099999999999</v>
      </c>
      <c r="E11" s="38">
        <v>14.3391</v>
      </c>
      <c r="F11" s="42">
        <v>21.998200000000001</v>
      </c>
      <c r="G11" s="39">
        <v>17.825500000000002</v>
      </c>
      <c r="O11" s="122" t="s">
        <v>9</v>
      </c>
      <c r="P11" s="123" t="s">
        <v>165</v>
      </c>
      <c r="Q11" s="123">
        <v>5.9999999999999995E-4</v>
      </c>
    </row>
    <row r="12" spans="1:17" ht="16" thickBot="1" x14ac:dyDescent="0.4">
      <c r="A12" s="85" t="s">
        <v>60</v>
      </c>
      <c r="B12" s="40">
        <v>24.872199999999999</v>
      </c>
      <c r="C12" s="43">
        <v>33.442100000000003</v>
      </c>
      <c r="D12" s="41">
        <v>29.053899999999999</v>
      </c>
      <c r="E12" s="40">
        <v>3.9823</v>
      </c>
      <c r="F12" s="43">
        <v>12.669700000000001</v>
      </c>
      <c r="G12" s="41">
        <v>7.2625700000000002</v>
      </c>
      <c r="O12" s="122" t="s">
        <v>11</v>
      </c>
      <c r="P12" s="123" t="s">
        <v>180</v>
      </c>
      <c r="Q12" s="123">
        <v>1.1999999999999999E-3</v>
      </c>
    </row>
    <row r="13" spans="1:17" x14ac:dyDescent="0.35">
      <c r="O13" s="122" t="s">
        <v>12</v>
      </c>
      <c r="P13" s="123" t="s">
        <v>215</v>
      </c>
      <c r="Q13" s="123">
        <v>3.7900000000000003E-2</v>
      </c>
    </row>
    <row r="14" spans="1:17" x14ac:dyDescent="0.35">
      <c r="A14" t="s">
        <v>243</v>
      </c>
      <c r="O14" s="122" t="s">
        <v>13</v>
      </c>
      <c r="P14" s="123" t="s">
        <v>165</v>
      </c>
      <c r="Q14" s="123">
        <v>2.9999999999999997E-4</v>
      </c>
    </row>
    <row r="15" spans="1:17" x14ac:dyDescent="0.35">
      <c r="A15" t="s">
        <v>11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workbookViewId="0">
      <selection activeCell="C19" sqref="C19"/>
    </sheetView>
  </sheetViews>
  <sheetFormatPr defaultRowHeight="15.5" x14ac:dyDescent="0.35"/>
  <cols>
    <col min="1" max="1" width="19.1640625" customWidth="1"/>
    <col min="2" max="2" width="18.33203125" customWidth="1"/>
    <col min="3" max="3" width="19.08203125" customWidth="1"/>
    <col min="4" max="4" width="19.4140625" customWidth="1"/>
    <col min="5" max="5" width="20.6640625" customWidth="1"/>
    <col min="6" max="6" width="17.6640625" customWidth="1"/>
    <col min="7" max="7" width="17.5" customWidth="1"/>
    <col min="9" max="9" width="29.58203125" bestFit="1" customWidth="1"/>
    <col min="10" max="10" width="7.9140625" bestFit="1" customWidth="1"/>
    <col min="11" max="11" width="13.4140625" bestFit="1" customWidth="1"/>
  </cols>
  <sheetData>
    <row r="1" spans="1:11" ht="16" thickBot="1" x14ac:dyDescent="0.4">
      <c r="A1" t="s">
        <v>114</v>
      </c>
    </row>
    <row r="2" spans="1:11" x14ac:dyDescent="0.35">
      <c r="A2" s="36" t="s">
        <v>36</v>
      </c>
      <c r="B2" s="7"/>
      <c r="C2" s="7"/>
      <c r="D2" s="7"/>
      <c r="E2" s="7"/>
      <c r="F2" s="7"/>
      <c r="G2" s="8"/>
      <c r="I2" s="130" t="s">
        <v>229</v>
      </c>
      <c r="J2" s="131" t="s">
        <v>163</v>
      </c>
      <c r="K2" s="131" t="s">
        <v>164</v>
      </c>
    </row>
    <row r="3" spans="1:11" x14ac:dyDescent="0.35">
      <c r="A3" s="33" t="s">
        <v>28</v>
      </c>
      <c r="B3" s="34" t="s">
        <v>29</v>
      </c>
      <c r="C3" s="34" t="s">
        <v>30</v>
      </c>
      <c r="D3" s="34" t="s">
        <v>31</v>
      </c>
      <c r="E3" s="34" t="s">
        <v>32</v>
      </c>
      <c r="F3" s="34" t="s">
        <v>33</v>
      </c>
      <c r="G3" s="35" t="s">
        <v>34</v>
      </c>
      <c r="I3" s="129" t="s">
        <v>250</v>
      </c>
      <c r="J3" s="116" t="s">
        <v>166</v>
      </c>
      <c r="K3" s="116" t="s">
        <v>167</v>
      </c>
    </row>
    <row r="4" spans="1:11" x14ac:dyDescent="0.35">
      <c r="A4" s="27">
        <v>34.5</v>
      </c>
      <c r="B4" s="28">
        <v>11.5</v>
      </c>
      <c r="C4" s="28">
        <v>16.399999999999999</v>
      </c>
      <c r="D4" s="28">
        <v>10.3</v>
      </c>
      <c r="E4" s="28">
        <v>10.3</v>
      </c>
      <c r="F4" s="28">
        <v>12.2</v>
      </c>
      <c r="G4" s="29">
        <v>13.8</v>
      </c>
      <c r="I4" s="129" t="s">
        <v>251</v>
      </c>
      <c r="J4" s="116" t="s">
        <v>166</v>
      </c>
      <c r="K4" s="116" t="s">
        <v>167</v>
      </c>
    </row>
    <row r="5" spans="1:11" x14ac:dyDescent="0.35">
      <c r="A5" s="27">
        <v>34</v>
      </c>
      <c r="B5" s="28">
        <v>10.5</v>
      </c>
      <c r="C5" s="28">
        <v>15.3</v>
      </c>
      <c r="D5" s="28">
        <v>10.1</v>
      </c>
      <c r="E5" s="28">
        <v>16.8</v>
      </c>
      <c r="F5" s="28">
        <v>11.9</v>
      </c>
      <c r="G5" s="29">
        <v>19.2</v>
      </c>
      <c r="I5" s="129" t="s">
        <v>252</v>
      </c>
      <c r="J5" s="116" t="s">
        <v>166</v>
      </c>
      <c r="K5" s="116" t="s">
        <v>167</v>
      </c>
    </row>
    <row r="6" spans="1:11" ht="16" thickBot="1" x14ac:dyDescent="0.4">
      <c r="A6" s="30">
        <v>30.7</v>
      </c>
      <c r="B6" s="31">
        <v>16.3</v>
      </c>
      <c r="C6" s="31">
        <v>16.399999999999999</v>
      </c>
      <c r="D6" s="31">
        <v>12.8</v>
      </c>
      <c r="E6" s="31">
        <v>16.3</v>
      </c>
      <c r="F6" s="31">
        <v>10.6</v>
      </c>
      <c r="G6" s="32">
        <v>27</v>
      </c>
      <c r="I6" s="129" t="s">
        <v>253</v>
      </c>
      <c r="J6" s="116" t="s">
        <v>166</v>
      </c>
      <c r="K6" s="116" t="s">
        <v>167</v>
      </c>
    </row>
    <row r="7" spans="1:11" x14ac:dyDescent="0.35">
      <c r="I7" s="129" t="s">
        <v>254</v>
      </c>
      <c r="J7" s="116" t="s">
        <v>166</v>
      </c>
      <c r="K7" s="116" t="s">
        <v>167</v>
      </c>
    </row>
    <row r="8" spans="1:11" x14ac:dyDescent="0.35">
      <c r="I8" s="129" t="s">
        <v>255</v>
      </c>
      <c r="J8" s="116" t="s">
        <v>180</v>
      </c>
      <c r="K8" s="116">
        <v>1.1999999999999999E-3</v>
      </c>
    </row>
    <row r="9" spans="1:11" ht="16" thickBot="1" x14ac:dyDescent="0.4"/>
    <row r="10" spans="1:11" x14ac:dyDescent="0.35">
      <c r="A10" s="36" t="s">
        <v>35</v>
      </c>
      <c r="B10" s="7"/>
      <c r="C10" s="132" t="s">
        <v>244</v>
      </c>
      <c r="D10" s="121"/>
    </row>
    <row r="11" spans="1:11" x14ac:dyDescent="0.35">
      <c r="A11" s="17" t="s">
        <v>37</v>
      </c>
      <c r="B11" s="128" t="s">
        <v>38</v>
      </c>
      <c r="C11" s="122" t="s">
        <v>245</v>
      </c>
      <c r="D11" s="123">
        <v>3.0999999999999999E-3</v>
      </c>
    </row>
    <row r="12" spans="1:11" x14ac:dyDescent="0.35">
      <c r="A12" s="38">
        <v>34.799999999999997</v>
      </c>
      <c r="B12" s="42">
        <v>8.6</v>
      </c>
      <c r="C12" s="122" t="s">
        <v>246</v>
      </c>
      <c r="D12" s="123" t="s">
        <v>180</v>
      </c>
    </row>
    <row r="13" spans="1:11" x14ac:dyDescent="0.35">
      <c r="A13" s="38">
        <v>31.8</v>
      </c>
      <c r="B13" s="42">
        <v>14</v>
      </c>
      <c r="C13" s="122" t="s">
        <v>247</v>
      </c>
      <c r="D13" s="123" t="s">
        <v>174</v>
      </c>
    </row>
    <row r="14" spans="1:11" ht="16" thickBot="1" x14ac:dyDescent="0.4">
      <c r="A14" s="40">
        <v>42.5</v>
      </c>
      <c r="B14" s="43">
        <v>14.8</v>
      </c>
      <c r="C14" s="122" t="s">
        <v>248</v>
      </c>
      <c r="D14" s="123" t="s">
        <v>249</v>
      </c>
    </row>
    <row r="22" spans="1:1" x14ac:dyDescent="0.35">
      <c r="A22" t="s">
        <v>240</v>
      </c>
    </row>
    <row r="23" spans="1:1" x14ac:dyDescent="0.35">
      <c r="A23" t="s">
        <v>116</v>
      </c>
    </row>
  </sheetData>
  <pageMargins left="0.7" right="0.7" top="0.75" bottom="0.75" header="0.3" footer="0.3"/>
  <pageSetup paperSize="9" orientation="portrait" verticalDpi="120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35"/>
  <sheetViews>
    <sheetView workbookViewId="0">
      <selection activeCell="J18" sqref="J18"/>
    </sheetView>
  </sheetViews>
  <sheetFormatPr defaultRowHeight="15.5" x14ac:dyDescent="0.35"/>
  <cols>
    <col min="1" max="1" width="35.33203125" customWidth="1"/>
    <col min="10" max="10" width="13.1640625" customWidth="1"/>
  </cols>
  <sheetData>
    <row r="2" spans="1:11" x14ac:dyDescent="0.35">
      <c r="A2" s="81" t="s">
        <v>160</v>
      </c>
    </row>
    <row r="3" spans="1:11" x14ac:dyDescent="0.35">
      <c r="A3" t="s">
        <v>105</v>
      </c>
    </row>
    <row r="4" spans="1:11" x14ac:dyDescent="0.35">
      <c r="A4" s="1" t="s">
        <v>151</v>
      </c>
    </row>
    <row r="5" spans="1:11" x14ac:dyDescent="0.35">
      <c r="A5" s="107"/>
      <c r="B5" s="107" t="s">
        <v>135</v>
      </c>
      <c r="C5" s="107" t="s">
        <v>136</v>
      </c>
      <c r="D5" s="107" t="s">
        <v>137</v>
      </c>
      <c r="E5" s="107" t="s">
        <v>138</v>
      </c>
      <c r="F5" s="107" t="s">
        <v>139</v>
      </c>
      <c r="G5" s="107" t="s">
        <v>140</v>
      </c>
      <c r="H5" s="107" t="s">
        <v>141</v>
      </c>
    </row>
    <row r="6" spans="1:11" x14ac:dyDescent="0.35">
      <c r="A6" s="50" t="s">
        <v>142</v>
      </c>
      <c r="B6" s="50">
        <v>1</v>
      </c>
      <c r="C6" s="50">
        <v>1</v>
      </c>
      <c r="D6" s="50">
        <v>1</v>
      </c>
      <c r="E6" s="50">
        <v>1</v>
      </c>
      <c r="F6" s="50">
        <v>1</v>
      </c>
      <c r="G6" s="50">
        <v>1</v>
      </c>
      <c r="H6" s="50">
        <v>1</v>
      </c>
      <c r="I6" s="91"/>
      <c r="J6" s="91"/>
      <c r="K6" s="91"/>
    </row>
    <row r="7" spans="1:11" x14ac:dyDescent="0.35">
      <c r="A7" s="50" t="s">
        <v>143</v>
      </c>
      <c r="B7" s="50">
        <v>1</v>
      </c>
      <c r="C7" s="50">
        <v>0.259414914789939</v>
      </c>
      <c r="D7" s="50">
        <v>0.2564352803585061</v>
      </c>
      <c r="E7" s="50">
        <v>0.2021269130399663</v>
      </c>
      <c r="F7" s="50">
        <v>0.53464999929087087</v>
      </c>
      <c r="G7" s="50">
        <v>0.58641747461594396</v>
      </c>
      <c r="H7" s="50">
        <v>0.11716931206999806</v>
      </c>
      <c r="I7" s="90"/>
      <c r="J7" s="90"/>
      <c r="K7" s="90"/>
    </row>
    <row r="8" spans="1:11" x14ac:dyDescent="0.35">
      <c r="A8" s="50" t="s">
        <v>144</v>
      </c>
      <c r="B8" s="50">
        <v>1</v>
      </c>
      <c r="C8" s="50">
        <v>0.24542146381168975</v>
      </c>
      <c r="D8" s="50">
        <v>8.3427490885627439E-2</v>
      </c>
      <c r="E8" s="50">
        <v>0.20829017098147853</v>
      </c>
      <c r="F8" s="50">
        <v>0.48971014879346308</v>
      </c>
      <c r="G8" s="50">
        <v>0.60429852817338847</v>
      </c>
      <c r="H8" s="50">
        <v>9.9902643715328698E-2</v>
      </c>
      <c r="I8" s="90"/>
      <c r="J8" t="s">
        <v>131</v>
      </c>
    </row>
    <row r="9" spans="1:11" x14ac:dyDescent="0.35">
      <c r="A9" s="50" t="s">
        <v>145</v>
      </c>
      <c r="B9" s="50">
        <v>1</v>
      </c>
      <c r="C9" s="50">
        <v>0.28519092896710824</v>
      </c>
      <c r="D9" s="50">
        <v>0.2237562677319942</v>
      </c>
      <c r="E9" s="50">
        <v>0.18815584342638386</v>
      </c>
      <c r="F9" s="50">
        <v>0.55478473603392198</v>
      </c>
      <c r="G9" s="50">
        <v>0.54462432807130945</v>
      </c>
      <c r="H9" s="50">
        <v>0.10584316404531627</v>
      </c>
      <c r="I9" s="90"/>
      <c r="J9" t="s">
        <v>132</v>
      </c>
    </row>
    <row r="10" spans="1:11" x14ac:dyDescent="0.35">
      <c r="A10" s="50" t="s">
        <v>146</v>
      </c>
      <c r="B10" s="50">
        <v>1</v>
      </c>
      <c r="C10" s="50">
        <v>0.28453275864695787</v>
      </c>
      <c r="D10" s="50">
        <v>0.16685498177125485</v>
      </c>
      <c r="E10" s="50">
        <v>0.22067574907266435</v>
      </c>
      <c r="F10" s="50">
        <v>0.53464999929086965</v>
      </c>
      <c r="G10" s="50">
        <v>0.64916929408079294</v>
      </c>
      <c r="H10" s="50">
        <v>0.10856768578396761</v>
      </c>
      <c r="I10" s="90"/>
      <c r="J10" t="s">
        <v>133</v>
      </c>
    </row>
    <row r="11" spans="1:11" x14ac:dyDescent="0.35">
      <c r="A11" s="50" t="s">
        <v>147</v>
      </c>
      <c r="B11" s="50">
        <v>1</v>
      </c>
      <c r="C11" s="50">
        <v>0.30849806240601857</v>
      </c>
      <c r="D11" s="50">
        <v>0.19524172835873693</v>
      </c>
      <c r="E11" s="50">
        <v>0.24542146381168856</v>
      </c>
      <c r="F11" s="50">
        <v>0.57038185793421092</v>
      </c>
      <c r="G11" s="50">
        <v>0.71038186956449012</v>
      </c>
      <c r="H11" s="50">
        <v>0.11689890598129035</v>
      </c>
      <c r="I11" s="90"/>
      <c r="J11" t="s">
        <v>134</v>
      </c>
    </row>
    <row r="12" spans="1:11" x14ac:dyDescent="0.35">
      <c r="A12" s="50" t="s">
        <v>148</v>
      </c>
      <c r="B12" s="50">
        <v>1</v>
      </c>
      <c r="C12" s="50">
        <v>0.31280453487343918</v>
      </c>
      <c r="D12" s="50">
        <v>0.15895239579822623</v>
      </c>
      <c r="E12" s="50">
        <v>0.26794336563407417</v>
      </c>
      <c r="F12" s="50">
        <v>0.55222700037217487</v>
      </c>
      <c r="G12" s="50">
        <v>0.57700937588177958</v>
      </c>
      <c r="H12" s="50">
        <v>0.11990801491565846</v>
      </c>
      <c r="I12" s="90"/>
      <c r="J12" s="90"/>
      <c r="K12" s="90"/>
    </row>
    <row r="13" spans="1:11" x14ac:dyDescent="0.35">
      <c r="A13" s="117" t="s">
        <v>152</v>
      </c>
      <c r="J13" s="131" t="s">
        <v>164</v>
      </c>
    </row>
    <row r="14" spans="1:11" x14ac:dyDescent="0.35">
      <c r="A14" s="107"/>
      <c r="B14" s="110" t="s">
        <v>135</v>
      </c>
      <c r="C14" s="110" t="s">
        <v>136</v>
      </c>
      <c r="D14" s="110" t="s">
        <v>137</v>
      </c>
      <c r="E14" s="110" t="s">
        <v>138</v>
      </c>
      <c r="F14" s="110" t="s">
        <v>149</v>
      </c>
      <c r="G14" s="110" t="s">
        <v>150</v>
      </c>
      <c r="H14" s="110" t="s">
        <v>141</v>
      </c>
      <c r="J14" s="116" t="s">
        <v>167</v>
      </c>
    </row>
    <row r="15" spans="1:11" x14ac:dyDescent="0.35">
      <c r="A15" s="50" t="s">
        <v>142</v>
      </c>
      <c r="B15" s="50">
        <v>1</v>
      </c>
      <c r="C15" s="50">
        <v>1</v>
      </c>
      <c r="D15" s="50">
        <v>1</v>
      </c>
      <c r="E15" s="50">
        <v>1</v>
      </c>
      <c r="F15" s="50">
        <v>1</v>
      </c>
      <c r="G15" s="50">
        <v>1</v>
      </c>
      <c r="H15" s="50">
        <v>1</v>
      </c>
    </row>
    <row r="16" spans="1:11" x14ac:dyDescent="0.35">
      <c r="A16" s="50" t="s">
        <v>143</v>
      </c>
      <c r="B16" s="50">
        <v>1</v>
      </c>
      <c r="C16" s="50">
        <v>1.7538469504834009E-2</v>
      </c>
      <c r="D16" s="50">
        <v>9.1750268477930612E-4</v>
      </c>
      <c r="E16" s="50">
        <v>1.9281128900376115E-2</v>
      </c>
      <c r="F16" s="50">
        <v>6.4554732196837022E-2</v>
      </c>
      <c r="G16" s="50">
        <v>0.13584185781575736</v>
      </c>
      <c r="H16" s="50">
        <v>2.5207554975691472E-2</v>
      </c>
    </row>
    <row r="17" spans="1:8" x14ac:dyDescent="0.35">
      <c r="A17" s="50" t="s">
        <v>144</v>
      </c>
      <c r="B17" s="50">
        <v>1</v>
      </c>
      <c r="C17" s="50">
        <v>1.1254662983060605E-2</v>
      </c>
      <c r="D17" s="50">
        <v>2.7942303367876117E-3</v>
      </c>
      <c r="E17" s="50">
        <v>1.0598471308184971E-2</v>
      </c>
      <c r="F17" s="50">
        <v>9.852725449740514E-2</v>
      </c>
      <c r="G17" s="50">
        <v>0.36349312933007744</v>
      </c>
      <c r="H17" s="50">
        <v>2.714192144599184E-2</v>
      </c>
    </row>
    <row r="18" spans="1:8" x14ac:dyDescent="0.35">
      <c r="A18" s="50" t="s">
        <v>145</v>
      </c>
      <c r="B18" s="50">
        <v>1</v>
      </c>
      <c r="C18" s="50">
        <v>1.6176014435021535E-2</v>
      </c>
      <c r="D18" s="50">
        <v>2.5712162489133395E-3</v>
      </c>
      <c r="E18" s="50">
        <v>2.6156862904326627E-2</v>
      </c>
      <c r="F18" s="50">
        <v>6.7920928907878667E-2</v>
      </c>
      <c r="G18" s="50">
        <v>0.28651184049250056</v>
      </c>
      <c r="H18" s="50">
        <v>5.645845004944898E-2</v>
      </c>
    </row>
    <row r="19" spans="1:8" x14ac:dyDescent="0.35">
      <c r="A19" s="50" t="s">
        <v>146</v>
      </c>
      <c r="B19" s="50">
        <v>1</v>
      </c>
      <c r="C19" s="50">
        <v>4.4194173824159341E-2</v>
      </c>
      <c r="D19" s="50">
        <v>8.8506553538734243E-3</v>
      </c>
      <c r="E19" s="50">
        <v>2.7330708439244924E-2</v>
      </c>
      <c r="F19" s="50">
        <v>0.14592847546962215</v>
      </c>
      <c r="G19" s="50">
        <v>0.21119779341375611</v>
      </c>
      <c r="H19" s="50">
        <v>4.6714039019841891E-2</v>
      </c>
    </row>
    <row r="20" spans="1:8" x14ac:dyDescent="0.35">
      <c r="A20" s="50" t="s">
        <v>147</v>
      </c>
      <c r="B20" s="50">
        <v>1</v>
      </c>
      <c r="C20" s="50">
        <v>6.9348092004240081E-2</v>
      </c>
      <c r="D20" s="50">
        <v>1.9823195216014552E-2</v>
      </c>
      <c r="E20" s="50">
        <v>4.1713745442813512E-2</v>
      </c>
      <c r="F20" s="50">
        <v>0.30354872109876196</v>
      </c>
      <c r="G20" s="50">
        <v>0.39138670814954868</v>
      </c>
      <c r="H20" s="50">
        <v>8.2469244423305818E-2</v>
      </c>
    </row>
    <row r="21" spans="1:8" x14ac:dyDescent="0.35">
      <c r="A21" s="50" t="s">
        <v>148</v>
      </c>
      <c r="B21" s="50">
        <v>1</v>
      </c>
      <c r="C21" s="50">
        <v>7.6591777658070764E-2</v>
      </c>
      <c r="D21" s="50">
        <v>6.449188410799004E-3</v>
      </c>
      <c r="E21" s="50">
        <v>6.1925038329076899E-2</v>
      </c>
      <c r="F21" s="50">
        <v>0.25881623096034578</v>
      </c>
      <c r="G21" s="50">
        <v>0.35848881200395677</v>
      </c>
      <c r="H21" s="50">
        <v>8.285121511165823E-2</v>
      </c>
    </row>
    <row r="22" spans="1:8" x14ac:dyDescent="0.35">
      <c r="A22" s="117" t="s">
        <v>162</v>
      </c>
    </row>
    <row r="23" spans="1:8" x14ac:dyDescent="0.35">
      <c r="A23" s="107"/>
      <c r="B23" s="110" t="s">
        <v>135</v>
      </c>
      <c r="C23" s="110" t="s">
        <v>136</v>
      </c>
      <c r="D23" s="110" t="s">
        <v>137</v>
      </c>
      <c r="E23" s="110" t="s">
        <v>138</v>
      </c>
      <c r="F23" s="110" t="s">
        <v>149</v>
      </c>
      <c r="G23" s="110" t="s">
        <v>150</v>
      </c>
      <c r="H23" s="110" t="s">
        <v>141</v>
      </c>
    </row>
    <row r="24" spans="1:8" x14ac:dyDescent="0.35">
      <c r="A24" s="50" t="s">
        <v>142</v>
      </c>
      <c r="B24" s="50">
        <v>1</v>
      </c>
      <c r="C24" s="50">
        <v>1</v>
      </c>
      <c r="D24" s="50">
        <v>1</v>
      </c>
      <c r="E24" s="50">
        <v>1</v>
      </c>
      <c r="F24" s="50">
        <v>1</v>
      </c>
      <c r="G24" s="50">
        <v>1</v>
      </c>
      <c r="H24" s="50">
        <v>1</v>
      </c>
    </row>
    <row r="25" spans="1:8" x14ac:dyDescent="0.35">
      <c r="A25" s="50" t="s">
        <v>143</v>
      </c>
      <c r="B25" s="50">
        <v>1</v>
      </c>
      <c r="C25" s="116">
        <v>0.42533399999999999</v>
      </c>
      <c r="D25" s="116">
        <v>0.462225</v>
      </c>
      <c r="E25" s="116">
        <v>0.302149</v>
      </c>
      <c r="F25" s="116">
        <v>0.52607199999999998</v>
      </c>
      <c r="G25" s="116">
        <v>0.479632</v>
      </c>
      <c r="H25" s="116">
        <v>0.487452</v>
      </c>
    </row>
    <row r="26" spans="1:8" x14ac:dyDescent="0.35">
      <c r="A26" s="50" t="s">
        <v>144</v>
      </c>
      <c r="B26" s="50">
        <v>1</v>
      </c>
      <c r="C26" s="116">
        <v>0.38689099999999998</v>
      </c>
      <c r="D26" s="116">
        <v>0.26547799999999999</v>
      </c>
      <c r="E26" s="116">
        <v>0.27105699999999999</v>
      </c>
      <c r="F26" s="116">
        <v>0.50231599999999998</v>
      </c>
      <c r="G26" s="116">
        <v>0.43027599999999999</v>
      </c>
      <c r="H26" s="116">
        <v>0.53712599999999999</v>
      </c>
    </row>
    <row r="27" spans="1:8" x14ac:dyDescent="0.35">
      <c r="A27" s="50" t="s">
        <v>145</v>
      </c>
      <c r="B27" s="50">
        <v>1</v>
      </c>
      <c r="C27" s="116">
        <v>0.566442</v>
      </c>
      <c r="D27" s="116">
        <v>0.480742</v>
      </c>
      <c r="E27" s="116">
        <v>0.34309200000000001</v>
      </c>
      <c r="F27" s="50"/>
      <c r="G27" s="116">
        <v>0.54968099999999998</v>
      </c>
      <c r="H27" s="116">
        <v>0.40332099999999999</v>
      </c>
    </row>
    <row r="28" spans="1:8" x14ac:dyDescent="0.35">
      <c r="A28" s="50" t="s">
        <v>146</v>
      </c>
      <c r="B28" s="50">
        <v>1</v>
      </c>
      <c r="C28" s="116">
        <v>0.509328</v>
      </c>
      <c r="D28" s="116">
        <v>0.45797300000000002</v>
      </c>
      <c r="E28" s="116">
        <v>0.28984100000000002</v>
      </c>
      <c r="F28" s="50"/>
      <c r="G28" s="116">
        <v>0.51524599999999998</v>
      </c>
      <c r="H28" s="116">
        <v>0.40800700000000001</v>
      </c>
    </row>
    <row r="29" spans="1:8" x14ac:dyDescent="0.35">
      <c r="A29" s="50" t="s">
        <v>147</v>
      </c>
      <c r="B29" s="50">
        <v>1</v>
      </c>
      <c r="C29" s="116">
        <v>0.55095300000000003</v>
      </c>
      <c r="D29" s="116">
        <v>0.49884600000000001</v>
      </c>
      <c r="E29" s="116">
        <v>0.22118599999999999</v>
      </c>
      <c r="F29" s="50"/>
      <c r="G29" s="116">
        <v>0.53712599999999999</v>
      </c>
      <c r="H29" s="116">
        <v>0.41947800000000002</v>
      </c>
    </row>
    <row r="30" spans="1:8" x14ac:dyDescent="0.35">
      <c r="A30" s="50" t="s">
        <v>148</v>
      </c>
      <c r="B30" s="50">
        <v>1</v>
      </c>
      <c r="C30" s="116">
        <v>0.55993599999999999</v>
      </c>
      <c r="D30" s="116">
        <v>0.464366</v>
      </c>
      <c r="E30" s="116">
        <v>0.20829</v>
      </c>
      <c r="F30" s="50"/>
      <c r="G30" s="116">
        <v>0.52485800000000005</v>
      </c>
      <c r="H30" s="116">
        <v>0.412748</v>
      </c>
    </row>
    <row r="35" spans="3:4" x14ac:dyDescent="0.35">
      <c r="C35" s="114"/>
      <c r="D35" s="114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workbookViewId="0">
      <selection activeCell="K17" sqref="K17"/>
    </sheetView>
  </sheetViews>
  <sheetFormatPr defaultRowHeight="15.5" x14ac:dyDescent="0.35"/>
  <cols>
    <col min="1" max="1" width="35.08203125" customWidth="1"/>
    <col min="12" max="12" width="12.9140625" customWidth="1"/>
  </cols>
  <sheetData>
    <row r="1" spans="1:12" x14ac:dyDescent="0.35">
      <c r="A1" s="81" t="s">
        <v>159</v>
      </c>
    </row>
    <row r="2" spans="1:12" x14ac:dyDescent="0.35">
      <c r="A2" t="s">
        <v>161</v>
      </c>
    </row>
    <row r="3" spans="1:12" x14ac:dyDescent="0.35">
      <c r="A3" s="107"/>
      <c r="B3" s="110" t="s">
        <v>135</v>
      </c>
      <c r="C3" s="112" t="s">
        <v>153</v>
      </c>
      <c r="D3" s="112" t="s">
        <v>154</v>
      </c>
      <c r="E3" s="110" t="s">
        <v>136</v>
      </c>
      <c r="F3" s="110" t="s">
        <v>155</v>
      </c>
      <c r="G3" s="113" t="s">
        <v>137</v>
      </c>
      <c r="H3" s="112" t="s">
        <v>149</v>
      </c>
      <c r="I3" s="112" t="s">
        <v>150</v>
      </c>
      <c r="J3" s="112" t="s">
        <v>141</v>
      </c>
    </row>
    <row r="4" spans="1:12" x14ac:dyDescent="0.35">
      <c r="A4" s="50" t="s">
        <v>142</v>
      </c>
      <c r="B4" s="50">
        <v>1</v>
      </c>
      <c r="C4" s="50">
        <v>1</v>
      </c>
      <c r="D4" s="50">
        <v>1</v>
      </c>
      <c r="E4" s="50">
        <v>1</v>
      </c>
      <c r="F4" s="50">
        <v>1</v>
      </c>
      <c r="G4" s="50">
        <v>1</v>
      </c>
      <c r="H4" s="50">
        <v>1</v>
      </c>
      <c r="I4" s="50">
        <v>1</v>
      </c>
      <c r="J4" s="50">
        <v>1</v>
      </c>
    </row>
    <row r="5" spans="1:12" x14ac:dyDescent="0.35">
      <c r="A5" s="50" t="s">
        <v>142</v>
      </c>
      <c r="B5" s="50">
        <v>1</v>
      </c>
      <c r="C5" s="50">
        <v>1</v>
      </c>
      <c r="D5" s="50">
        <v>1</v>
      </c>
      <c r="E5" s="50">
        <v>1</v>
      </c>
      <c r="F5" s="50">
        <v>1</v>
      </c>
      <c r="G5" s="50">
        <v>1</v>
      </c>
      <c r="H5" s="50">
        <v>1</v>
      </c>
      <c r="I5" s="50">
        <v>1</v>
      </c>
      <c r="J5" s="50">
        <v>1</v>
      </c>
      <c r="L5" t="s">
        <v>131</v>
      </c>
    </row>
    <row r="6" spans="1:12" x14ac:dyDescent="0.35">
      <c r="A6" s="50" t="s">
        <v>142</v>
      </c>
      <c r="B6" s="50">
        <v>1</v>
      </c>
      <c r="C6" s="50">
        <v>1</v>
      </c>
      <c r="D6" s="50">
        <v>1</v>
      </c>
      <c r="E6" s="50">
        <v>1</v>
      </c>
      <c r="F6" s="50">
        <v>1</v>
      </c>
      <c r="G6" s="50">
        <v>1</v>
      </c>
      <c r="H6" s="50">
        <v>1</v>
      </c>
      <c r="I6" s="50">
        <v>1</v>
      </c>
      <c r="J6" s="50">
        <v>1</v>
      </c>
      <c r="L6" t="s">
        <v>132</v>
      </c>
    </row>
    <row r="7" spans="1:12" x14ac:dyDescent="0.35">
      <c r="A7" s="50" t="s">
        <v>156</v>
      </c>
      <c r="B7" s="50">
        <v>1</v>
      </c>
      <c r="C7" s="111">
        <v>0.12158186842653547</v>
      </c>
      <c r="D7" s="50">
        <v>0.16532001826531773</v>
      </c>
      <c r="E7" s="50">
        <v>0.25881623096034384</v>
      </c>
      <c r="F7" s="50">
        <v>0.33915108186191745</v>
      </c>
      <c r="G7" s="50">
        <v>0.22221067029164229</v>
      </c>
      <c r="H7" s="50">
        <v>0.31937722308197791</v>
      </c>
      <c r="I7" s="50">
        <v>0.31717112345623277</v>
      </c>
      <c r="J7" s="50">
        <v>7.8563335907614176E-2</v>
      </c>
      <c r="L7" t="s">
        <v>133</v>
      </c>
    </row>
    <row r="8" spans="1:12" x14ac:dyDescent="0.35">
      <c r="A8" s="50" t="s">
        <v>156</v>
      </c>
      <c r="B8" s="111">
        <v>1</v>
      </c>
      <c r="C8" s="105">
        <v>0.1800746</v>
      </c>
      <c r="D8" s="105">
        <v>0.119355</v>
      </c>
      <c r="E8" s="105">
        <v>0.22479299999999999</v>
      </c>
      <c r="F8" s="105">
        <v>0.30495499999999998</v>
      </c>
      <c r="G8" s="105">
        <v>0.22375600000000001</v>
      </c>
      <c r="H8" s="105">
        <v>0.35931800000000003</v>
      </c>
      <c r="I8" s="105">
        <v>0.36517699999999997</v>
      </c>
      <c r="J8" s="105">
        <v>8.2659999999999997E-2</v>
      </c>
      <c r="L8" t="s">
        <v>134</v>
      </c>
    </row>
    <row r="9" spans="1:12" x14ac:dyDescent="0.35">
      <c r="A9" s="50" t="s">
        <v>156</v>
      </c>
      <c r="B9" s="115">
        <v>1</v>
      </c>
      <c r="C9" s="105">
        <v>0.1036649</v>
      </c>
      <c r="D9" s="105">
        <v>0.13428200000000001</v>
      </c>
      <c r="E9" s="105">
        <v>0.31937700000000002</v>
      </c>
      <c r="F9" s="105">
        <v>0.36098200000000003</v>
      </c>
      <c r="G9" s="105">
        <v>0.147283</v>
      </c>
      <c r="H9" s="105">
        <v>0.45797300000000002</v>
      </c>
      <c r="I9" s="105">
        <v>0.36942000000000003</v>
      </c>
      <c r="J9" s="105">
        <v>8.7373000000000006E-2</v>
      </c>
      <c r="L9" s="131" t="s">
        <v>164</v>
      </c>
    </row>
    <row r="10" spans="1:12" x14ac:dyDescent="0.35">
      <c r="L10" s="116" t="s">
        <v>167</v>
      </c>
    </row>
  </sheetData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workbookViewId="0">
      <selection activeCell="H17" sqref="H17"/>
    </sheetView>
  </sheetViews>
  <sheetFormatPr defaultRowHeight="15.5" x14ac:dyDescent="0.35"/>
  <cols>
    <col min="1" max="1" width="25.5" bestFit="1" customWidth="1"/>
    <col min="2" max="2" width="7.9140625" bestFit="1" customWidth="1"/>
    <col min="3" max="3" width="13.4140625" bestFit="1" customWidth="1"/>
  </cols>
  <sheetData>
    <row r="1" spans="1:12" ht="16" thickBot="1" x14ac:dyDescent="0.4">
      <c r="A1" s="37" t="s">
        <v>72</v>
      </c>
    </row>
    <row r="2" spans="1:12" x14ac:dyDescent="0.35">
      <c r="A2" s="54" t="s">
        <v>51</v>
      </c>
      <c r="B2" s="55" t="s">
        <v>52</v>
      </c>
      <c r="C2" s="55" t="s">
        <v>58</v>
      </c>
      <c r="D2" s="55" t="s">
        <v>59</v>
      </c>
      <c r="E2" s="55" t="s">
        <v>60</v>
      </c>
      <c r="F2" s="55" t="s">
        <v>61</v>
      </c>
      <c r="G2" s="55" t="s">
        <v>67</v>
      </c>
      <c r="H2" s="55" t="s">
        <v>68</v>
      </c>
      <c r="I2" s="55" t="s">
        <v>69</v>
      </c>
      <c r="J2" s="56" t="s">
        <v>70</v>
      </c>
      <c r="L2" t="s">
        <v>115</v>
      </c>
    </row>
    <row r="3" spans="1:12" x14ac:dyDescent="0.35">
      <c r="A3" s="9" t="s">
        <v>19</v>
      </c>
      <c r="B3" s="10" t="s">
        <v>19</v>
      </c>
      <c r="C3" s="10" t="s">
        <v>19</v>
      </c>
      <c r="D3" s="10" t="s">
        <v>19</v>
      </c>
      <c r="E3" s="10" t="s">
        <v>19</v>
      </c>
      <c r="F3" s="10" t="s">
        <v>19</v>
      </c>
      <c r="G3" s="10" t="s">
        <v>19</v>
      </c>
      <c r="H3" s="10" t="s">
        <v>19</v>
      </c>
      <c r="I3" s="10" t="s">
        <v>19</v>
      </c>
      <c r="J3" s="11" t="s">
        <v>19</v>
      </c>
      <c r="L3" t="s">
        <v>116</v>
      </c>
    </row>
    <row r="4" spans="1:12" x14ac:dyDescent="0.35">
      <c r="A4" s="38">
        <v>0.77595800000000004</v>
      </c>
      <c r="B4" s="42">
        <v>1.4591499999999999</v>
      </c>
      <c r="C4" s="42">
        <v>0.77791600000000005</v>
      </c>
      <c r="D4" s="42">
        <v>0.86718200000000001</v>
      </c>
      <c r="E4" s="42">
        <v>0.76410699999999998</v>
      </c>
      <c r="F4" s="42">
        <v>0.91872200000000004</v>
      </c>
      <c r="G4" s="42">
        <v>0.80401299999999998</v>
      </c>
      <c r="H4" s="42">
        <v>0.81284999999999996</v>
      </c>
      <c r="I4" s="42">
        <v>0.73450599999999999</v>
      </c>
      <c r="J4" s="39">
        <v>0.87756400000000001</v>
      </c>
    </row>
    <row r="5" spans="1:12" x14ac:dyDescent="0.35">
      <c r="A5" s="38">
        <v>0.80036099999999999</v>
      </c>
      <c r="B5" s="42">
        <v>1.41734</v>
      </c>
      <c r="C5" s="42">
        <v>0.78082399999999996</v>
      </c>
      <c r="D5" s="42">
        <v>0.84377000000000002</v>
      </c>
      <c r="E5" s="42">
        <v>0.71723300000000001</v>
      </c>
      <c r="F5" s="42">
        <v>0.77708100000000002</v>
      </c>
      <c r="G5" s="42">
        <v>0.80787699999999996</v>
      </c>
      <c r="H5" s="42">
        <v>0.82620899999999997</v>
      </c>
      <c r="I5" s="42">
        <v>0.80542100000000005</v>
      </c>
      <c r="J5" s="39">
        <v>0.86719299999999999</v>
      </c>
    </row>
    <row r="6" spans="1:12" ht="16" thickBot="1" x14ac:dyDescent="0.4">
      <c r="A6" s="40">
        <v>0.82946900000000001</v>
      </c>
      <c r="B6" s="43">
        <v>1.49905</v>
      </c>
      <c r="C6" s="43">
        <v>0.77155200000000002</v>
      </c>
      <c r="D6" s="43">
        <v>0.81264899999999995</v>
      </c>
      <c r="E6" s="43">
        <v>0.76011300000000004</v>
      </c>
      <c r="F6" s="43">
        <v>0.76991399999999999</v>
      </c>
      <c r="G6" s="43">
        <v>0.85198700000000005</v>
      </c>
      <c r="H6" s="43">
        <v>0.81105099999999997</v>
      </c>
      <c r="I6" s="43">
        <v>0.76468800000000003</v>
      </c>
      <c r="J6" s="41">
        <v>0.79759100000000005</v>
      </c>
    </row>
    <row r="9" spans="1:12" x14ac:dyDescent="0.35">
      <c r="A9" s="130" t="s">
        <v>169</v>
      </c>
      <c r="B9" s="131" t="s">
        <v>163</v>
      </c>
      <c r="C9" s="131" t="s">
        <v>164</v>
      </c>
    </row>
    <row r="10" spans="1:12" x14ac:dyDescent="0.35">
      <c r="A10" s="129" t="s">
        <v>193</v>
      </c>
      <c r="B10" s="116" t="s">
        <v>166</v>
      </c>
      <c r="C10" s="116" t="s">
        <v>167</v>
      </c>
    </row>
    <row r="11" spans="1:12" x14ac:dyDescent="0.35">
      <c r="A11" s="129" t="s">
        <v>260</v>
      </c>
      <c r="B11" s="116" t="s">
        <v>166</v>
      </c>
      <c r="C11" s="116" t="s">
        <v>167</v>
      </c>
    </row>
    <row r="12" spans="1:12" x14ac:dyDescent="0.35">
      <c r="A12" s="129" t="s">
        <v>261</v>
      </c>
      <c r="B12" s="116" t="s">
        <v>166</v>
      </c>
      <c r="C12" s="116" t="s">
        <v>167</v>
      </c>
    </row>
    <row r="13" spans="1:12" x14ac:dyDescent="0.35">
      <c r="A13" s="129" t="s">
        <v>262</v>
      </c>
      <c r="B13" s="116" t="s">
        <v>166</v>
      </c>
      <c r="C13" s="116" t="s">
        <v>167</v>
      </c>
    </row>
    <row r="14" spans="1:12" x14ac:dyDescent="0.35">
      <c r="A14" s="129" t="s">
        <v>263</v>
      </c>
      <c r="B14" s="116" t="s">
        <v>166</v>
      </c>
      <c r="C14" s="116" t="s">
        <v>1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2"/>
  <sheetViews>
    <sheetView workbookViewId="0">
      <selection activeCell="C3" sqref="A3:C8"/>
    </sheetView>
  </sheetViews>
  <sheetFormatPr defaultRowHeight="15.5" x14ac:dyDescent="0.35"/>
  <cols>
    <col min="7" max="7" width="10.5" customWidth="1"/>
    <col min="8" max="8" width="11.08203125" customWidth="1"/>
    <col min="9" max="9" width="13.4140625" customWidth="1"/>
    <col min="10" max="10" width="17.9140625" customWidth="1"/>
  </cols>
  <sheetData>
    <row r="2" spans="1:9" x14ac:dyDescent="0.35">
      <c r="A2" t="s">
        <v>44</v>
      </c>
    </row>
    <row r="3" spans="1:9" x14ac:dyDescent="0.35">
      <c r="A3" s="107" t="s">
        <v>42</v>
      </c>
      <c r="B3" s="107"/>
      <c r="C3" s="107"/>
      <c r="E3" s="120" t="s">
        <v>169</v>
      </c>
      <c r="F3" s="121"/>
      <c r="G3" s="121"/>
      <c r="H3" s="121" t="s">
        <v>163</v>
      </c>
      <c r="I3" s="121" t="s">
        <v>164</v>
      </c>
    </row>
    <row r="4" spans="1:9" x14ac:dyDescent="0.35">
      <c r="A4" s="124" t="s">
        <v>39</v>
      </c>
      <c r="B4" s="124" t="s">
        <v>43</v>
      </c>
      <c r="C4" s="124" t="s">
        <v>41</v>
      </c>
      <c r="E4" s="122" t="s">
        <v>173</v>
      </c>
      <c r="F4" s="123"/>
      <c r="G4" s="123"/>
      <c r="H4" s="123" t="s">
        <v>165</v>
      </c>
      <c r="I4" s="123">
        <v>1E-3</v>
      </c>
    </row>
    <row r="5" spans="1:9" x14ac:dyDescent="0.35">
      <c r="A5" s="50" t="s">
        <v>19</v>
      </c>
      <c r="B5" s="50" t="s">
        <v>19</v>
      </c>
      <c r="C5" s="50" t="s">
        <v>19</v>
      </c>
      <c r="E5" s="122" t="s">
        <v>175</v>
      </c>
      <c r="F5" s="123"/>
      <c r="G5" s="123"/>
      <c r="H5" s="123" t="s">
        <v>165</v>
      </c>
      <c r="I5" s="123">
        <v>8.9999999999999998E-4</v>
      </c>
    </row>
    <row r="6" spans="1:9" x14ac:dyDescent="0.35">
      <c r="A6" s="116">
        <v>2.9810500000000002</v>
      </c>
      <c r="B6" s="116">
        <v>0.87285999999999997</v>
      </c>
      <c r="C6" s="116">
        <v>0.83168200000000003</v>
      </c>
      <c r="E6" s="122" t="s">
        <v>176</v>
      </c>
      <c r="F6" s="123"/>
      <c r="G6" s="123"/>
      <c r="H6" s="123" t="s">
        <v>168</v>
      </c>
      <c r="I6" s="123">
        <v>0.99770000000000003</v>
      </c>
    </row>
    <row r="7" spans="1:9" x14ac:dyDescent="0.35">
      <c r="A7" s="116">
        <v>2.7074699999999998</v>
      </c>
      <c r="B7" s="116">
        <v>0.79583400000000004</v>
      </c>
      <c r="C7" s="116">
        <v>0.73583399999999999</v>
      </c>
    </row>
    <row r="8" spans="1:9" x14ac:dyDescent="0.35">
      <c r="A8" s="116">
        <v>1.9932300000000001</v>
      </c>
      <c r="B8" s="116">
        <v>0.82794000000000001</v>
      </c>
      <c r="C8" s="116">
        <v>0.88182000000000005</v>
      </c>
    </row>
    <row r="11" spans="1:9" x14ac:dyDescent="0.35">
      <c r="A11" t="s">
        <v>115</v>
      </c>
    </row>
    <row r="12" spans="1:9" x14ac:dyDescent="0.35">
      <c r="A12" t="s">
        <v>116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workbookViewId="0">
      <selection activeCell="A9" sqref="A9:A10"/>
    </sheetView>
  </sheetViews>
  <sheetFormatPr defaultRowHeight="15.5" x14ac:dyDescent="0.35"/>
  <cols>
    <col min="1" max="1" width="27.9140625" bestFit="1" customWidth="1"/>
    <col min="2" max="2" width="7.9140625" bestFit="1" customWidth="1"/>
    <col min="3" max="3" width="13.4140625" bestFit="1" customWidth="1"/>
    <col min="4" max="4" width="9.33203125" bestFit="1" customWidth="1"/>
    <col min="5" max="5" width="9.83203125" bestFit="1" customWidth="1"/>
    <col min="6" max="6" width="10.1640625" bestFit="1" customWidth="1"/>
    <col min="7" max="8" width="17.1640625" bestFit="1" customWidth="1"/>
    <col min="9" max="9" width="17.6640625" bestFit="1" customWidth="1"/>
    <col min="10" max="10" width="18.08203125" bestFit="1" customWidth="1"/>
  </cols>
  <sheetData>
    <row r="1" spans="1:10" x14ac:dyDescent="0.35">
      <c r="A1" t="s">
        <v>44</v>
      </c>
    </row>
    <row r="2" spans="1:10" ht="16" thickBot="1" x14ac:dyDescent="0.4">
      <c r="A2" s="37" t="s">
        <v>71</v>
      </c>
    </row>
    <row r="3" spans="1:10" x14ac:dyDescent="0.35">
      <c r="A3" s="54" t="s">
        <v>46</v>
      </c>
      <c r="B3" s="55" t="s">
        <v>47</v>
      </c>
      <c r="C3" s="55" t="s">
        <v>58</v>
      </c>
      <c r="D3" s="55" t="s">
        <v>59</v>
      </c>
      <c r="E3" s="55" t="s">
        <v>60</v>
      </c>
      <c r="F3" s="55" t="s">
        <v>61</v>
      </c>
      <c r="G3" s="55" t="s">
        <v>63</v>
      </c>
      <c r="H3" s="55" t="s">
        <v>64</v>
      </c>
      <c r="I3" s="55" t="s">
        <v>65</v>
      </c>
      <c r="J3" s="56" t="s">
        <v>66</v>
      </c>
    </row>
    <row r="4" spans="1:10" x14ac:dyDescent="0.35">
      <c r="A4" s="9" t="s">
        <v>19</v>
      </c>
      <c r="B4" s="10" t="s">
        <v>19</v>
      </c>
      <c r="C4" s="10" t="s">
        <v>19</v>
      </c>
      <c r="D4" s="10" t="s">
        <v>19</v>
      </c>
      <c r="E4" s="10" t="s">
        <v>19</v>
      </c>
      <c r="F4" s="10" t="s">
        <v>19</v>
      </c>
      <c r="G4" s="10" t="s">
        <v>19</v>
      </c>
      <c r="H4" s="10" t="s">
        <v>19</v>
      </c>
      <c r="I4" s="10" t="s">
        <v>19</v>
      </c>
      <c r="J4" s="11" t="s">
        <v>19</v>
      </c>
    </row>
    <row r="5" spans="1:10" x14ac:dyDescent="0.35">
      <c r="A5" s="38">
        <v>0.80115099999999995</v>
      </c>
      <c r="B5" s="42">
        <v>2.2432500000000002</v>
      </c>
      <c r="C5" s="42">
        <v>0.84971799999999997</v>
      </c>
      <c r="D5" s="42">
        <v>0.63385899999999995</v>
      </c>
      <c r="E5" s="42">
        <v>0.90667399999999998</v>
      </c>
      <c r="F5" s="42">
        <v>0.81722600000000001</v>
      </c>
      <c r="G5" s="42">
        <v>0.88695299999999999</v>
      </c>
      <c r="H5" s="42">
        <v>1.0046900000000001</v>
      </c>
      <c r="I5" s="42">
        <v>0.94007200000000002</v>
      </c>
      <c r="J5" s="39">
        <v>0.95699699999999999</v>
      </c>
    </row>
    <row r="6" spans="1:10" x14ac:dyDescent="0.35">
      <c r="A6" s="38">
        <v>0.80723199999999995</v>
      </c>
      <c r="B6" s="42">
        <v>2.05599</v>
      </c>
      <c r="C6" s="42">
        <v>0.83757899999999996</v>
      </c>
      <c r="D6" s="42">
        <v>0.88659500000000002</v>
      </c>
      <c r="E6" s="42">
        <v>0.86007299999999998</v>
      </c>
      <c r="F6" s="42">
        <v>0.896841</v>
      </c>
      <c r="G6" s="42">
        <v>0.89832800000000002</v>
      </c>
      <c r="H6" s="42">
        <v>0.98315699999999995</v>
      </c>
      <c r="I6" s="42">
        <v>0.92765600000000004</v>
      </c>
      <c r="J6" s="39">
        <v>0.89174900000000001</v>
      </c>
    </row>
    <row r="7" spans="1:10" ht="16" thickBot="1" x14ac:dyDescent="0.4">
      <c r="A7" s="40">
        <v>0.80115099999999995</v>
      </c>
      <c r="B7" s="43">
        <v>2.2432500000000002</v>
      </c>
      <c r="C7" s="43">
        <v>0.796987</v>
      </c>
      <c r="D7" s="43">
        <v>0.88206200000000001</v>
      </c>
      <c r="E7" s="43">
        <v>0.89227599999999996</v>
      </c>
      <c r="F7" s="43">
        <v>0.86941800000000002</v>
      </c>
      <c r="G7" s="43">
        <v>0.86273900000000003</v>
      </c>
      <c r="H7" s="43">
        <v>0.95838199999999996</v>
      </c>
      <c r="I7" s="43">
        <v>0.90313699999999997</v>
      </c>
      <c r="J7" s="41">
        <v>0.95947400000000005</v>
      </c>
    </row>
    <row r="9" spans="1:10" x14ac:dyDescent="0.35">
      <c r="A9" t="s">
        <v>115</v>
      </c>
    </row>
    <row r="10" spans="1:10" x14ac:dyDescent="0.35">
      <c r="A10" t="s">
        <v>116</v>
      </c>
    </row>
    <row r="11" spans="1:10" x14ac:dyDescent="0.35">
      <c r="A11" s="130" t="s">
        <v>169</v>
      </c>
      <c r="B11" s="131" t="s">
        <v>163</v>
      </c>
      <c r="C11" s="131" t="s">
        <v>164</v>
      </c>
    </row>
    <row r="12" spans="1:10" x14ac:dyDescent="0.35">
      <c r="A12" s="129" t="s">
        <v>186</v>
      </c>
      <c r="B12" s="116" t="s">
        <v>166</v>
      </c>
      <c r="C12" s="116" t="s">
        <v>167</v>
      </c>
    </row>
    <row r="13" spans="1:10" x14ac:dyDescent="0.35">
      <c r="A13" s="129" t="s">
        <v>256</v>
      </c>
      <c r="B13" s="116" t="s">
        <v>166</v>
      </c>
      <c r="C13" s="116" t="s">
        <v>167</v>
      </c>
    </row>
    <row r="14" spans="1:10" x14ac:dyDescent="0.35">
      <c r="A14" s="129" t="s">
        <v>257</v>
      </c>
      <c r="B14" s="116" t="s">
        <v>166</v>
      </c>
      <c r="C14" s="116" t="s">
        <v>167</v>
      </c>
    </row>
    <row r="15" spans="1:10" x14ac:dyDescent="0.35">
      <c r="A15" s="129" t="s">
        <v>258</v>
      </c>
      <c r="B15" s="116" t="s">
        <v>166</v>
      </c>
      <c r="C15" s="116" t="s">
        <v>167</v>
      </c>
    </row>
    <row r="16" spans="1:10" x14ac:dyDescent="0.35">
      <c r="A16" s="129" t="s">
        <v>259</v>
      </c>
      <c r="B16" s="116" t="s">
        <v>166</v>
      </c>
      <c r="C16" s="116" t="s">
        <v>167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"/>
  <sheetViews>
    <sheetView workbookViewId="0">
      <selection activeCell="F16" sqref="F16"/>
    </sheetView>
  </sheetViews>
  <sheetFormatPr defaultRowHeight="15.5" x14ac:dyDescent="0.35"/>
  <cols>
    <col min="1" max="1" width="8.58203125" bestFit="1" customWidth="1"/>
    <col min="2" max="2" width="12.4140625" bestFit="1" customWidth="1"/>
    <col min="3" max="3" width="8.08203125" bestFit="1" customWidth="1"/>
    <col min="4" max="4" width="8.4140625" bestFit="1" customWidth="1"/>
    <col min="5" max="5" width="9.33203125" bestFit="1" customWidth="1"/>
    <col min="6" max="6" width="14.33203125" bestFit="1" customWidth="1"/>
    <col min="7" max="7" width="15.08203125" bestFit="1" customWidth="1"/>
    <col min="8" max="8" width="16" bestFit="1" customWidth="1"/>
    <col min="12" max="12" width="32.5" bestFit="1" customWidth="1"/>
    <col min="13" max="13" width="7.9140625" bestFit="1" customWidth="1"/>
    <col min="14" max="14" width="13.4140625" bestFit="1" customWidth="1"/>
  </cols>
  <sheetData>
    <row r="1" spans="1:14" x14ac:dyDescent="0.35">
      <c r="A1" t="s">
        <v>44</v>
      </c>
    </row>
    <row r="2" spans="1:14" ht="16" thickBot="1" x14ac:dyDescent="0.4">
      <c r="A2" s="37" t="s">
        <v>113</v>
      </c>
    </row>
    <row r="3" spans="1:14" x14ac:dyDescent="0.35">
      <c r="A3" s="54" t="s">
        <v>51</v>
      </c>
      <c r="B3" s="55" t="s">
        <v>59</v>
      </c>
      <c r="C3" s="55" t="s">
        <v>58</v>
      </c>
      <c r="D3" s="55" t="s">
        <v>62</v>
      </c>
      <c r="E3" s="55" t="s">
        <v>60</v>
      </c>
      <c r="F3" s="55" t="s">
        <v>79</v>
      </c>
      <c r="G3" s="55" t="s">
        <v>84</v>
      </c>
      <c r="H3" s="55" t="s">
        <v>85</v>
      </c>
      <c r="I3" s="55" t="s">
        <v>264</v>
      </c>
      <c r="J3" s="56" t="s">
        <v>265</v>
      </c>
      <c r="L3" s="120" t="s">
        <v>169</v>
      </c>
      <c r="M3" s="121" t="s">
        <v>163</v>
      </c>
      <c r="N3" s="121" t="s">
        <v>164</v>
      </c>
    </row>
    <row r="4" spans="1:14" x14ac:dyDescent="0.35">
      <c r="A4" s="9" t="s">
        <v>19</v>
      </c>
      <c r="B4" s="10" t="s">
        <v>19</v>
      </c>
      <c r="C4" s="10" t="s">
        <v>19</v>
      </c>
      <c r="D4" s="10" t="s">
        <v>19</v>
      </c>
      <c r="E4" s="10" t="s">
        <v>19</v>
      </c>
      <c r="F4" s="10" t="s">
        <v>19</v>
      </c>
      <c r="G4" s="10" t="s">
        <v>19</v>
      </c>
      <c r="H4" s="10" t="s">
        <v>19</v>
      </c>
      <c r="I4" s="10" t="s">
        <v>19</v>
      </c>
      <c r="J4" s="11" t="s">
        <v>19</v>
      </c>
      <c r="L4" s="122" t="s">
        <v>203</v>
      </c>
      <c r="M4" s="123" t="s">
        <v>166</v>
      </c>
      <c r="N4" s="123" t="s">
        <v>167</v>
      </c>
    </row>
    <row r="5" spans="1:14" x14ac:dyDescent="0.35">
      <c r="A5" s="38">
        <v>0.98202400000000001</v>
      </c>
      <c r="B5" s="42">
        <v>0.76023300000000005</v>
      </c>
      <c r="C5" s="42">
        <v>0.72136999999999996</v>
      </c>
      <c r="D5" s="42">
        <v>0.60066799999999998</v>
      </c>
      <c r="E5" s="42">
        <v>0.87563299999999999</v>
      </c>
      <c r="F5" s="42">
        <v>2.1596700000000002</v>
      </c>
      <c r="G5" s="42">
        <v>1.44598</v>
      </c>
      <c r="H5" s="42">
        <v>1.4260999999999999</v>
      </c>
      <c r="I5" s="42">
        <v>1.48088</v>
      </c>
      <c r="J5" s="39">
        <v>1.49949</v>
      </c>
      <c r="L5" s="122" t="s">
        <v>266</v>
      </c>
      <c r="M5" s="123" t="s">
        <v>215</v>
      </c>
      <c r="N5" s="123">
        <v>1.2699999999999999E-2</v>
      </c>
    </row>
    <row r="6" spans="1:14" x14ac:dyDescent="0.35">
      <c r="A6" s="38">
        <v>0.96016599999999996</v>
      </c>
      <c r="B6" s="42">
        <v>0.60085599999999995</v>
      </c>
      <c r="C6" s="42">
        <v>0.55338500000000002</v>
      </c>
      <c r="D6" s="42">
        <v>0.66967699999999997</v>
      </c>
      <c r="E6" s="42">
        <v>0.64286299999999996</v>
      </c>
      <c r="F6" s="42">
        <v>1.84188</v>
      </c>
      <c r="G6" s="42">
        <v>1.2843</v>
      </c>
      <c r="H6" s="42">
        <v>1.3886400000000001</v>
      </c>
      <c r="I6" s="42">
        <v>1.0626599999999999</v>
      </c>
      <c r="J6" s="39">
        <v>1.4294100000000001</v>
      </c>
      <c r="L6" s="122" t="s">
        <v>267</v>
      </c>
      <c r="M6" s="123" t="s">
        <v>215</v>
      </c>
      <c r="N6" s="123">
        <v>3.9399999999999998E-2</v>
      </c>
    </row>
    <row r="7" spans="1:14" ht="16" thickBot="1" x14ac:dyDescent="0.4">
      <c r="A7" s="40">
        <v>0.673813</v>
      </c>
      <c r="B7" s="43">
        <v>0.61369399999999996</v>
      </c>
      <c r="C7" s="43">
        <v>0.88331000000000004</v>
      </c>
      <c r="D7" s="43">
        <v>0.60074300000000003</v>
      </c>
      <c r="E7" s="43">
        <v>0.71512699999999996</v>
      </c>
      <c r="F7" s="43">
        <v>1.9819800000000001</v>
      </c>
      <c r="G7" s="43">
        <v>1.5296000000000001</v>
      </c>
      <c r="H7" s="43">
        <v>1.6646000000000001</v>
      </c>
      <c r="I7" s="43">
        <v>1.639</v>
      </c>
      <c r="J7" s="41">
        <v>1.08439</v>
      </c>
      <c r="L7" s="122" t="s">
        <v>268</v>
      </c>
      <c r="M7" s="123" t="s">
        <v>180</v>
      </c>
      <c r="N7" s="123">
        <v>8.5000000000000006E-3</v>
      </c>
    </row>
    <row r="8" spans="1:14" x14ac:dyDescent="0.35">
      <c r="L8" s="122" t="s">
        <v>269</v>
      </c>
      <c r="M8" s="123" t="s">
        <v>180</v>
      </c>
      <c r="N8" s="123">
        <v>3.3999999999999998E-3</v>
      </c>
    </row>
    <row r="9" spans="1:14" x14ac:dyDescent="0.35">
      <c r="A9" t="s">
        <v>115</v>
      </c>
    </row>
    <row r="10" spans="1:14" x14ac:dyDescent="0.35">
      <c r="A10" t="s">
        <v>11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4"/>
  <sheetViews>
    <sheetView workbookViewId="0">
      <selection activeCell="G11" sqref="G11"/>
    </sheetView>
  </sheetViews>
  <sheetFormatPr defaultRowHeight="15.5" x14ac:dyDescent="0.35"/>
  <sheetData>
    <row r="1" spans="1:1" x14ac:dyDescent="0.35">
      <c r="A1" s="133" t="s">
        <v>286</v>
      </c>
    </row>
    <row r="3" spans="1:1" x14ac:dyDescent="0.35">
      <c r="A3" s="133" t="s">
        <v>270</v>
      </c>
    </row>
    <row r="4" spans="1:1" x14ac:dyDescent="0.35">
      <c r="A4" t="s">
        <v>271</v>
      </c>
    </row>
    <row r="5" spans="1:1" x14ac:dyDescent="0.35">
      <c r="A5" t="s">
        <v>272</v>
      </c>
    </row>
    <row r="6" spans="1:1" x14ac:dyDescent="0.35">
      <c r="A6" s="133" t="s">
        <v>140</v>
      </c>
    </row>
    <row r="7" spans="1:1" x14ac:dyDescent="0.35">
      <c r="A7" t="s">
        <v>273</v>
      </c>
    </row>
    <row r="8" spans="1:1" x14ac:dyDescent="0.35">
      <c r="A8" t="s">
        <v>274</v>
      </c>
    </row>
    <row r="9" spans="1:1" x14ac:dyDescent="0.35">
      <c r="A9" s="133" t="s">
        <v>275</v>
      </c>
    </row>
    <row r="10" spans="1:1" x14ac:dyDescent="0.35">
      <c r="A10" t="s">
        <v>276</v>
      </c>
    </row>
    <row r="11" spans="1:1" x14ac:dyDescent="0.35">
      <c r="A11" t="s">
        <v>277</v>
      </c>
    </row>
    <row r="12" spans="1:1" x14ac:dyDescent="0.35">
      <c r="A12" s="133" t="s">
        <v>278</v>
      </c>
    </row>
    <row r="13" spans="1:1" x14ac:dyDescent="0.35">
      <c r="A13" t="s">
        <v>279</v>
      </c>
    </row>
    <row r="14" spans="1:1" x14ac:dyDescent="0.35">
      <c r="A14" t="s">
        <v>280</v>
      </c>
    </row>
    <row r="15" spans="1:1" x14ac:dyDescent="0.35">
      <c r="A15" s="133" t="s">
        <v>16</v>
      </c>
    </row>
    <row r="16" spans="1:1" x14ac:dyDescent="0.35">
      <c r="A16" t="s">
        <v>281</v>
      </c>
    </row>
    <row r="17" spans="1:1" x14ac:dyDescent="0.35">
      <c r="A17" t="s">
        <v>282</v>
      </c>
    </row>
    <row r="18" spans="1:1" x14ac:dyDescent="0.35">
      <c r="A18" s="133" t="s">
        <v>283</v>
      </c>
    </row>
    <row r="19" spans="1:1" x14ac:dyDescent="0.35">
      <c r="A19" t="s">
        <v>284</v>
      </c>
    </row>
    <row r="20" spans="1:1" x14ac:dyDescent="0.35">
      <c r="A20" t="s">
        <v>285</v>
      </c>
    </row>
    <row r="22" spans="1:1" x14ac:dyDescent="0.35">
      <c r="A22" s="37" t="s">
        <v>288</v>
      </c>
    </row>
    <row r="24" spans="1:1" x14ac:dyDescent="0.35">
      <c r="A24" t="s">
        <v>287</v>
      </c>
    </row>
  </sheetData>
  <pageMargins left="0.7" right="0.7" top="0.75" bottom="0.75" header="0.3" footer="0.3"/>
  <pageSetup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tabSelected="1" workbookViewId="0">
      <selection activeCell="K4" sqref="K4"/>
    </sheetView>
  </sheetViews>
  <sheetFormatPr defaultRowHeight="15.5" x14ac:dyDescent="0.35"/>
  <sheetData>
    <row r="1" spans="1:4" x14ac:dyDescent="0.35">
      <c r="A1" s="1" t="s">
        <v>292</v>
      </c>
      <c r="B1" s="1"/>
      <c r="C1" s="1"/>
      <c r="D1" s="1"/>
    </row>
    <row r="3" spans="1:4" x14ac:dyDescent="0.35">
      <c r="A3" s="138" t="s">
        <v>289</v>
      </c>
    </row>
    <row r="4" spans="1:4" x14ac:dyDescent="0.35">
      <c r="A4" s="137"/>
    </row>
    <row r="5" spans="1:4" x14ac:dyDescent="0.35">
      <c r="A5" s="138" t="s">
        <v>290</v>
      </c>
    </row>
    <row r="6" spans="1:4" x14ac:dyDescent="0.35">
      <c r="A6" s="138"/>
    </row>
    <row r="7" spans="1:4" x14ac:dyDescent="0.35">
      <c r="A7" s="138" t="s">
        <v>29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"/>
  <sheetViews>
    <sheetView topLeftCell="C1" workbookViewId="0">
      <selection activeCell="C13" sqref="C13"/>
    </sheetView>
  </sheetViews>
  <sheetFormatPr defaultRowHeight="15.5" x14ac:dyDescent="0.35"/>
  <cols>
    <col min="1" max="1" width="12" customWidth="1"/>
    <col min="2" max="2" width="12.5" customWidth="1"/>
    <col min="14" max="14" width="59.58203125" customWidth="1"/>
    <col min="16" max="16" width="13.4140625" customWidth="1"/>
  </cols>
  <sheetData>
    <row r="1" spans="1:16" x14ac:dyDescent="0.35">
      <c r="A1" t="s">
        <v>44</v>
      </c>
    </row>
    <row r="2" spans="1:16" x14ac:dyDescent="0.35">
      <c r="A2" s="37" t="s">
        <v>77</v>
      </c>
    </row>
    <row r="3" spans="1:16" ht="16" thickBot="1" x14ac:dyDescent="0.4"/>
    <row r="4" spans="1:16" x14ac:dyDescent="0.35">
      <c r="A4" s="6"/>
      <c r="B4" s="63"/>
      <c r="C4" s="64"/>
      <c r="D4" s="65" t="s">
        <v>73</v>
      </c>
      <c r="E4" s="64"/>
      <c r="F4" s="66"/>
      <c r="G4" s="7"/>
      <c r="H4" s="63"/>
      <c r="I4" s="64"/>
      <c r="J4" s="65" t="s">
        <v>74</v>
      </c>
      <c r="K4" s="64"/>
      <c r="L4" s="66"/>
      <c r="N4" s="120" t="s">
        <v>177</v>
      </c>
      <c r="O4" s="121" t="s">
        <v>163</v>
      </c>
      <c r="P4" s="121" t="s">
        <v>164</v>
      </c>
    </row>
    <row r="5" spans="1:16" x14ac:dyDescent="0.35">
      <c r="B5" s="19" t="s">
        <v>19</v>
      </c>
      <c r="C5" s="10" t="s">
        <v>19</v>
      </c>
      <c r="D5" s="10" t="s">
        <v>19</v>
      </c>
      <c r="E5" s="10" t="s">
        <v>19</v>
      </c>
      <c r="F5" s="92" t="s">
        <v>19</v>
      </c>
      <c r="G5" s="10"/>
      <c r="H5" s="19" t="s">
        <v>19</v>
      </c>
      <c r="I5" s="10" t="s">
        <v>19</v>
      </c>
      <c r="J5" s="10" t="s">
        <v>19</v>
      </c>
      <c r="K5" s="10" t="s">
        <v>19</v>
      </c>
      <c r="L5" s="92" t="s">
        <v>19</v>
      </c>
      <c r="N5" s="122"/>
      <c r="O5" s="123"/>
      <c r="P5" s="123"/>
    </row>
    <row r="6" spans="1:16" ht="16" thickBot="1" x14ac:dyDescent="0.4">
      <c r="A6" s="9" t="s">
        <v>75</v>
      </c>
      <c r="B6" s="58">
        <v>1.69052</v>
      </c>
      <c r="C6" s="42">
        <v>1.4134100000000001</v>
      </c>
      <c r="D6" s="42">
        <v>1.5005900000000001</v>
      </c>
      <c r="E6" s="42">
        <v>1.57541</v>
      </c>
      <c r="F6" s="59">
        <v>1.5859399999999999</v>
      </c>
      <c r="G6" s="13"/>
      <c r="H6" s="58">
        <v>1.5772200000000001</v>
      </c>
      <c r="I6" s="42">
        <v>1.60802</v>
      </c>
      <c r="J6" s="42">
        <v>1.3615900000000001</v>
      </c>
      <c r="K6" s="42">
        <v>1.63951</v>
      </c>
      <c r="L6" s="59">
        <v>1.3080799999999999</v>
      </c>
      <c r="N6" s="122" t="s">
        <v>178</v>
      </c>
      <c r="O6" s="123" t="s">
        <v>168</v>
      </c>
      <c r="P6" s="123">
        <v>0.90439999999999998</v>
      </c>
    </row>
    <row r="7" spans="1:16" ht="16" thickBot="1" x14ac:dyDescent="0.4">
      <c r="A7" s="12" t="s">
        <v>76</v>
      </c>
      <c r="B7" s="60">
        <v>2.0684900000000002</v>
      </c>
      <c r="C7" s="61">
        <v>1.8978299999999999</v>
      </c>
      <c r="D7" s="61">
        <v>2.0933099999999998</v>
      </c>
      <c r="E7" s="61">
        <v>2.0263100000000001</v>
      </c>
      <c r="F7" s="62">
        <v>1.91591</v>
      </c>
      <c r="H7" s="60">
        <v>1.6124400000000001</v>
      </c>
      <c r="I7" s="61">
        <v>1.58284</v>
      </c>
      <c r="J7" s="61">
        <v>1.5979699999999999</v>
      </c>
      <c r="K7" s="61">
        <v>1.75762</v>
      </c>
      <c r="L7" s="62">
        <v>1.55359</v>
      </c>
      <c r="N7" s="122" t="s">
        <v>179</v>
      </c>
      <c r="O7" s="123" t="s">
        <v>180</v>
      </c>
      <c r="P7" s="123">
        <v>4.4999999999999997E-3</v>
      </c>
    </row>
    <row r="8" spans="1:16" x14ac:dyDescent="0.35">
      <c r="N8" s="122" t="s">
        <v>181</v>
      </c>
      <c r="O8" s="123" t="s">
        <v>168</v>
      </c>
      <c r="P8" s="123">
        <v>0.79720000000000002</v>
      </c>
    </row>
    <row r="9" spans="1:16" x14ac:dyDescent="0.35">
      <c r="N9" s="122" t="s">
        <v>182</v>
      </c>
      <c r="O9" s="123" t="s">
        <v>180</v>
      </c>
      <c r="P9" s="123">
        <v>2.8999999999999998E-3</v>
      </c>
    </row>
    <row r="10" spans="1:16" x14ac:dyDescent="0.35">
      <c r="N10" s="122" t="s">
        <v>183</v>
      </c>
      <c r="O10" s="123" t="s">
        <v>168</v>
      </c>
      <c r="P10" s="123">
        <v>0.33150000000000002</v>
      </c>
    </row>
    <row r="11" spans="1:16" x14ac:dyDescent="0.35">
      <c r="N11" s="122" t="s">
        <v>184</v>
      </c>
      <c r="O11" s="123" t="s">
        <v>180</v>
      </c>
      <c r="P11" s="123">
        <v>8.5000000000000006E-3</v>
      </c>
    </row>
    <row r="12" spans="1:16" x14ac:dyDescent="0.35">
      <c r="C12" t="s">
        <v>185</v>
      </c>
    </row>
    <row r="13" spans="1:16" x14ac:dyDescent="0.35">
      <c r="C13" t="s">
        <v>11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workbookViewId="0">
      <selection activeCell="J16" sqref="J16"/>
    </sheetView>
  </sheetViews>
  <sheetFormatPr defaultRowHeight="15.5" x14ac:dyDescent="0.35"/>
  <cols>
    <col min="1" max="1" width="12.9140625" customWidth="1"/>
    <col min="4" max="4" width="10.08203125" customWidth="1"/>
    <col min="5" max="5" width="13.9140625" customWidth="1"/>
    <col min="6" max="6" width="14.83203125" customWidth="1"/>
    <col min="7" max="7" width="15.33203125" customWidth="1"/>
    <col min="8" max="8" width="15.6640625" customWidth="1"/>
    <col min="10" max="10" width="33.6640625" bestFit="1" customWidth="1"/>
    <col min="11" max="11" width="7.9140625" bestFit="1" customWidth="1"/>
    <col min="12" max="12" width="13.4140625" bestFit="1" customWidth="1"/>
  </cols>
  <sheetData>
    <row r="1" spans="1:12" x14ac:dyDescent="0.35">
      <c r="A1" t="s">
        <v>44</v>
      </c>
    </row>
    <row r="2" spans="1:12" x14ac:dyDescent="0.35">
      <c r="A2" s="37" t="s">
        <v>56</v>
      </c>
    </row>
    <row r="3" spans="1:12" x14ac:dyDescent="0.35">
      <c r="A3" s="67" t="s">
        <v>46</v>
      </c>
      <c r="B3" s="65" t="s">
        <v>47</v>
      </c>
      <c r="C3" s="65" t="s">
        <v>39</v>
      </c>
      <c r="D3" s="65" t="s">
        <v>40</v>
      </c>
      <c r="E3" s="65" t="s">
        <v>41</v>
      </c>
      <c r="F3" s="65" t="s">
        <v>48</v>
      </c>
      <c r="G3" s="65" t="s">
        <v>49</v>
      </c>
      <c r="H3" s="68" t="s">
        <v>50</v>
      </c>
      <c r="J3" s="120" t="s">
        <v>169</v>
      </c>
      <c r="K3" s="121" t="s">
        <v>163</v>
      </c>
      <c r="L3" s="121" t="s">
        <v>164</v>
      </c>
    </row>
    <row r="4" spans="1:12" x14ac:dyDescent="0.35">
      <c r="A4" s="19" t="s">
        <v>19</v>
      </c>
      <c r="B4" s="10" t="s">
        <v>19</v>
      </c>
      <c r="C4" s="10" t="s">
        <v>19</v>
      </c>
      <c r="D4" s="10" t="s">
        <v>19</v>
      </c>
      <c r="E4" s="10" t="s">
        <v>19</v>
      </c>
      <c r="F4" s="10" t="s">
        <v>19</v>
      </c>
      <c r="G4" s="10" t="s">
        <v>19</v>
      </c>
      <c r="H4" s="92" t="s">
        <v>19</v>
      </c>
      <c r="J4" s="122" t="s">
        <v>186</v>
      </c>
      <c r="K4" s="123" t="s">
        <v>166</v>
      </c>
      <c r="L4" s="123" t="s">
        <v>167</v>
      </c>
    </row>
    <row r="5" spans="1:12" x14ac:dyDescent="0.35">
      <c r="A5" s="58">
        <v>0.80115099999999995</v>
      </c>
      <c r="B5" s="42">
        <v>2.2432500000000002</v>
      </c>
      <c r="C5" s="42">
        <v>1.0786</v>
      </c>
      <c r="D5" s="42">
        <v>0.96269300000000002</v>
      </c>
      <c r="E5" s="42">
        <v>0.98289199999999999</v>
      </c>
      <c r="F5" s="42">
        <v>2.2749899999999998</v>
      </c>
      <c r="G5" s="42">
        <v>1.2989200000000001</v>
      </c>
      <c r="H5" s="59">
        <v>1.22997</v>
      </c>
      <c r="J5" s="122" t="s">
        <v>187</v>
      </c>
      <c r="K5" s="123" t="s">
        <v>166</v>
      </c>
      <c r="L5" s="123" t="s">
        <v>167</v>
      </c>
    </row>
    <row r="6" spans="1:12" x14ac:dyDescent="0.35">
      <c r="A6" s="58">
        <v>0.80723199999999995</v>
      </c>
      <c r="B6" s="42">
        <v>2.05599</v>
      </c>
      <c r="C6" s="42">
        <v>1.0439499999999999</v>
      </c>
      <c r="D6" s="42">
        <v>0.97824199999999994</v>
      </c>
      <c r="E6" s="42">
        <v>0.95359000000000005</v>
      </c>
      <c r="F6" s="42">
        <v>2.1488700000000001</v>
      </c>
      <c r="G6" s="42">
        <v>1.2402500000000001</v>
      </c>
      <c r="H6" s="59">
        <v>1.2259599999999999</v>
      </c>
      <c r="J6" s="122" t="s">
        <v>188</v>
      </c>
      <c r="K6" s="123" t="s">
        <v>166</v>
      </c>
      <c r="L6" s="123" t="s">
        <v>167</v>
      </c>
    </row>
    <row r="7" spans="1:12" x14ac:dyDescent="0.35">
      <c r="A7" s="60">
        <v>0.80115099999999995</v>
      </c>
      <c r="B7" s="61">
        <v>2.2432500000000002</v>
      </c>
      <c r="C7" s="61">
        <v>0.91821299999999995</v>
      </c>
      <c r="D7" s="61">
        <v>1.00685</v>
      </c>
      <c r="E7" s="61">
        <v>0.84479300000000002</v>
      </c>
      <c r="F7" s="61">
        <v>2.1094499999999998</v>
      </c>
      <c r="G7" s="61">
        <v>1.3039700000000001</v>
      </c>
      <c r="H7" s="62">
        <v>1.1417999999999999</v>
      </c>
      <c r="J7" s="122" t="s">
        <v>189</v>
      </c>
      <c r="K7" s="123" t="s">
        <v>166</v>
      </c>
      <c r="L7" s="123" t="s">
        <v>167</v>
      </c>
    </row>
    <row r="8" spans="1:12" x14ac:dyDescent="0.35">
      <c r="J8" s="122" t="s">
        <v>190</v>
      </c>
      <c r="K8" s="123" t="s">
        <v>166</v>
      </c>
      <c r="L8" s="123" t="s">
        <v>167</v>
      </c>
    </row>
    <row r="9" spans="1:12" x14ac:dyDescent="0.35">
      <c r="J9" s="122" t="s">
        <v>191</v>
      </c>
      <c r="K9" s="123" t="s">
        <v>166</v>
      </c>
      <c r="L9" s="123" t="s">
        <v>167</v>
      </c>
    </row>
    <row r="10" spans="1:12" x14ac:dyDescent="0.35">
      <c r="A10" t="s">
        <v>115</v>
      </c>
      <c r="J10" s="122" t="s">
        <v>192</v>
      </c>
      <c r="K10" s="123" t="s">
        <v>168</v>
      </c>
      <c r="L10" s="123">
        <v>0.79849999999999999</v>
      </c>
    </row>
    <row r="11" spans="1:12" x14ac:dyDescent="0.35">
      <c r="A11" t="s">
        <v>11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"/>
  <sheetViews>
    <sheetView workbookViewId="0">
      <selection activeCell="P10" sqref="P10"/>
    </sheetView>
  </sheetViews>
  <sheetFormatPr defaultRowHeight="15.5" x14ac:dyDescent="0.35"/>
  <cols>
    <col min="10" max="10" width="35.33203125" bestFit="1" customWidth="1"/>
    <col min="11" max="11" width="7.9140625" bestFit="1" customWidth="1"/>
    <col min="12" max="12" width="13.4140625" bestFit="1" customWidth="1"/>
  </cols>
  <sheetData>
    <row r="1" spans="1:18" x14ac:dyDescent="0.35">
      <c r="A1" t="s">
        <v>44</v>
      </c>
    </row>
    <row r="3" spans="1:18" x14ac:dyDescent="0.35">
      <c r="A3" s="37" t="s">
        <v>57</v>
      </c>
    </row>
    <row r="4" spans="1:18" x14ac:dyDescent="0.35">
      <c r="A4" s="67" t="s">
        <v>51</v>
      </c>
      <c r="B4" s="65" t="s">
        <v>52</v>
      </c>
      <c r="C4" s="65" t="s">
        <v>39</v>
      </c>
      <c r="D4" s="65" t="s">
        <v>40</v>
      </c>
      <c r="E4" s="65" t="s">
        <v>41</v>
      </c>
      <c r="F4" s="65" t="s">
        <v>53</v>
      </c>
      <c r="G4" s="65" t="s">
        <v>54</v>
      </c>
      <c r="H4" s="68" t="s">
        <v>55</v>
      </c>
      <c r="J4" s="120" t="s">
        <v>169</v>
      </c>
      <c r="K4" s="121" t="s">
        <v>163</v>
      </c>
      <c r="L4" s="121" t="s">
        <v>164</v>
      </c>
      <c r="P4" s="119"/>
      <c r="Q4" s="118"/>
      <c r="R4" s="118"/>
    </row>
    <row r="5" spans="1:18" x14ac:dyDescent="0.35">
      <c r="A5" s="19" t="s">
        <v>19</v>
      </c>
      <c r="B5" s="10" t="s">
        <v>19</v>
      </c>
      <c r="C5" s="10" t="s">
        <v>19</v>
      </c>
      <c r="D5" s="10" t="s">
        <v>19</v>
      </c>
      <c r="E5" s="10" t="s">
        <v>19</v>
      </c>
      <c r="F5" s="10" t="s">
        <v>19</v>
      </c>
      <c r="G5" s="10" t="s">
        <v>19</v>
      </c>
      <c r="H5" s="92" t="s">
        <v>19</v>
      </c>
      <c r="J5" s="122" t="s">
        <v>193</v>
      </c>
      <c r="K5" s="123" t="s">
        <v>166</v>
      </c>
      <c r="L5" s="123" t="s">
        <v>167</v>
      </c>
      <c r="P5" s="119"/>
      <c r="Q5" s="118"/>
      <c r="R5" s="118"/>
    </row>
    <row r="6" spans="1:18" x14ac:dyDescent="0.35">
      <c r="A6" s="58">
        <v>0.77595800000000004</v>
      </c>
      <c r="B6" s="42">
        <v>1.4591499999999999</v>
      </c>
      <c r="C6" s="42">
        <v>0.85000900000000001</v>
      </c>
      <c r="D6" s="42">
        <v>0.87192000000000003</v>
      </c>
      <c r="E6" s="42">
        <v>0.88656000000000001</v>
      </c>
      <c r="F6" s="42">
        <v>1.2236899999999999</v>
      </c>
      <c r="G6" s="42">
        <v>0.78645100000000001</v>
      </c>
      <c r="H6" s="59">
        <v>0.90978400000000004</v>
      </c>
      <c r="J6" s="122" t="s">
        <v>194</v>
      </c>
      <c r="K6" s="123" t="s">
        <v>166</v>
      </c>
      <c r="L6" s="123" t="s">
        <v>167</v>
      </c>
      <c r="P6" s="119"/>
      <c r="Q6" s="118"/>
      <c r="R6" s="118"/>
    </row>
    <row r="7" spans="1:18" x14ac:dyDescent="0.35">
      <c r="A7" s="58">
        <v>0.80036099999999999</v>
      </c>
      <c r="B7" s="42">
        <v>1.41734</v>
      </c>
      <c r="C7" s="42">
        <v>0.911138</v>
      </c>
      <c r="D7" s="42">
        <v>0.71426299999999998</v>
      </c>
      <c r="E7" s="42">
        <v>0.83783600000000003</v>
      </c>
      <c r="F7" s="42">
        <v>1.2409300000000001</v>
      </c>
      <c r="G7" s="42">
        <v>0.76747600000000005</v>
      </c>
      <c r="H7" s="59">
        <v>0.82230800000000004</v>
      </c>
      <c r="J7" s="122" t="s">
        <v>195</v>
      </c>
      <c r="K7" s="123" t="s">
        <v>166</v>
      </c>
      <c r="L7" s="123" t="s">
        <v>167</v>
      </c>
      <c r="P7" s="119"/>
      <c r="Q7" s="118"/>
      <c r="R7" s="118"/>
    </row>
    <row r="8" spans="1:18" x14ac:dyDescent="0.35">
      <c r="A8" s="60">
        <v>0.82946900000000001</v>
      </c>
      <c r="B8" s="61">
        <v>1.49905</v>
      </c>
      <c r="C8" s="61">
        <v>0.86512199999999995</v>
      </c>
      <c r="D8" s="61">
        <v>0.70701800000000004</v>
      </c>
      <c r="E8" s="61">
        <v>0.93695300000000004</v>
      </c>
      <c r="F8" s="61">
        <v>1.20373</v>
      </c>
      <c r="G8" s="61">
        <v>0.78629499999999997</v>
      </c>
      <c r="H8" s="62">
        <v>0.89073500000000005</v>
      </c>
      <c r="J8" s="122" t="s">
        <v>196</v>
      </c>
      <c r="K8" s="123" t="s">
        <v>166</v>
      </c>
      <c r="L8" s="123" t="s">
        <v>167</v>
      </c>
      <c r="P8" s="119"/>
      <c r="Q8" s="118"/>
      <c r="R8" s="118"/>
    </row>
    <row r="9" spans="1:18" x14ac:dyDescent="0.35">
      <c r="J9" s="122" t="s">
        <v>197</v>
      </c>
      <c r="K9" s="123" t="s">
        <v>166</v>
      </c>
      <c r="L9" s="123" t="s">
        <v>167</v>
      </c>
      <c r="P9" s="119"/>
      <c r="Q9" s="118"/>
      <c r="R9" s="118"/>
    </row>
    <row r="10" spans="1:18" x14ac:dyDescent="0.35">
      <c r="A10" t="s">
        <v>115</v>
      </c>
      <c r="J10" s="122" t="s">
        <v>198</v>
      </c>
      <c r="K10" s="123" t="s">
        <v>166</v>
      </c>
      <c r="L10" s="123" t="s">
        <v>167</v>
      </c>
      <c r="P10" s="119"/>
      <c r="Q10" s="118"/>
      <c r="R10" s="118"/>
    </row>
    <row r="11" spans="1:18" x14ac:dyDescent="0.35">
      <c r="A11" t="s">
        <v>116</v>
      </c>
      <c r="J11" s="122" t="s">
        <v>199</v>
      </c>
      <c r="K11" s="123" t="s">
        <v>168</v>
      </c>
      <c r="L11" s="123">
        <v>0.26479999999999998</v>
      </c>
      <c r="P11" s="119"/>
      <c r="Q11" s="118"/>
      <c r="R11" s="11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workbookViewId="0">
      <selection activeCell="G15" sqref="G15"/>
    </sheetView>
  </sheetViews>
  <sheetFormatPr defaultRowHeight="15.5" x14ac:dyDescent="0.35"/>
  <cols>
    <col min="2" max="2" width="21.6640625" customWidth="1"/>
    <col min="3" max="5" width="17.83203125" bestFit="1" customWidth="1"/>
    <col min="7" max="7" width="36.6640625" bestFit="1" customWidth="1"/>
    <col min="8" max="8" width="7.9140625" bestFit="1" customWidth="1"/>
    <col min="9" max="9" width="13.4140625" bestFit="1" customWidth="1"/>
  </cols>
  <sheetData>
    <row r="1" spans="1:9" x14ac:dyDescent="0.35">
      <c r="A1" t="s">
        <v>91</v>
      </c>
    </row>
    <row r="2" spans="1:9" x14ac:dyDescent="0.35">
      <c r="A2" s="37" t="s">
        <v>90</v>
      </c>
    </row>
    <row r="4" spans="1:9" x14ac:dyDescent="0.35">
      <c r="B4" s="67" t="s">
        <v>86</v>
      </c>
      <c r="C4" s="65" t="s">
        <v>87</v>
      </c>
      <c r="D4" s="65" t="s">
        <v>88</v>
      </c>
      <c r="E4" s="68" t="s">
        <v>89</v>
      </c>
      <c r="G4" s="120" t="s">
        <v>169</v>
      </c>
      <c r="H4" s="121" t="s">
        <v>163</v>
      </c>
      <c r="I4" s="121" t="s">
        <v>164</v>
      </c>
    </row>
    <row r="5" spans="1:9" x14ac:dyDescent="0.35">
      <c r="B5" s="58">
        <v>96.363636360000001</v>
      </c>
      <c r="C5" s="42">
        <v>25.49019608</v>
      </c>
      <c r="D5" s="42">
        <v>35.714285709999999</v>
      </c>
      <c r="E5" s="59">
        <v>60.60606061</v>
      </c>
      <c r="G5" s="125" t="s">
        <v>200</v>
      </c>
      <c r="H5" s="126" t="s">
        <v>166</v>
      </c>
      <c r="I5" s="126" t="s">
        <v>167</v>
      </c>
    </row>
    <row r="6" spans="1:9" x14ac:dyDescent="0.35">
      <c r="B6" s="58">
        <v>94.285714290000001</v>
      </c>
      <c r="C6" s="42">
        <v>29.41176471</v>
      </c>
      <c r="D6" s="42">
        <v>10</v>
      </c>
      <c r="E6" s="59">
        <v>57.69230769</v>
      </c>
      <c r="G6" s="125" t="s">
        <v>201</v>
      </c>
      <c r="H6" s="126" t="s">
        <v>166</v>
      </c>
      <c r="I6" s="126" t="s">
        <v>167</v>
      </c>
    </row>
    <row r="7" spans="1:9" x14ac:dyDescent="0.35">
      <c r="B7" s="58">
        <v>94.444444439999998</v>
      </c>
      <c r="C7" s="42">
        <v>7.1428571429999996</v>
      </c>
      <c r="D7" s="42">
        <v>16.129032259999999</v>
      </c>
      <c r="E7" s="59">
        <v>62.5</v>
      </c>
      <c r="G7" s="125" t="s">
        <v>202</v>
      </c>
      <c r="H7" s="126" t="s">
        <v>166</v>
      </c>
      <c r="I7" s="126" t="s">
        <v>167</v>
      </c>
    </row>
    <row r="8" spans="1:9" x14ac:dyDescent="0.35">
      <c r="B8" s="58">
        <v>95</v>
      </c>
      <c r="C8" s="42">
        <v>20.833333329999999</v>
      </c>
      <c r="D8" s="42">
        <v>38</v>
      </c>
      <c r="E8" s="59">
        <v>63.46153846</v>
      </c>
      <c r="G8" s="127"/>
      <c r="H8" s="127"/>
      <c r="I8" s="127"/>
    </row>
    <row r="9" spans="1:9" x14ac:dyDescent="0.35">
      <c r="B9" s="58">
        <v>96.666666669999998</v>
      </c>
      <c r="C9" s="42">
        <v>12.195121950000001</v>
      </c>
      <c r="D9" s="42">
        <v>23.913043479999999</v>
      </c>
      <c r="E9" s="59">
        <v>28.571428569999998</v>
      </c>
    </row>
    <row r="10" spans="1:9" x14ac:dyDescent="0.35">
      <c r="B10" s="58">
        <v>93.75</v>
      </c>
      <c r="C10" s="42">
        <v>20</v>
      </c>
      <c r="D10" s="42">
        <v>20.408163269999999</v>
      </c>
      <c r="E10" s="59">
        <v>38.235294119999999</v>
      </c>
    </row>
    <row r="11" spans="1:9" x14ac:dyDescent="0.35">
      <c r="B11" s="58">
        <v>95.918367349999997</v>
      </c>
      <c r="C11" s="42">
        <v>12.5</v>
      </c>
      <c r="D11" s="42">
        <v>28.571428569999998</v>
      </c>
      <c r="E11" s="59">
        <v>54.347826089999998</v>
      </c>
    </row>
    <row r="12" spans="1:9" x14ac:dyDescent="0.35">
      <c r="B12" s="58">
        <v>100</v>
      </c>
      <c r="C12" s="42">
        <v>23.529411759999999</v>
      </c>
      <c r="D12" s="42">
        <v>38.333333330000002</v>
      </c>
      <c r="E12" s="59">
        <v>44.117647060000003</v>
      </c>
    </row>
    <row r="13" spans="1:9" x14ac:dyDescent="0.35">
      <c r="B13" s="58">
        <v>100</v>
      </c>
      <c r="C13" s="42">
        <v>9.3023255809999998</v>
      </c>
      <c r="D13" s="42">
        <v>9.375</v>
      </c>
      <c r="E13" s="59">
        <v>55.263157890000002</v>
      </c>
    </row>
    <row r="14" spans="1:9" x14ac:dyDescent="0.35">
      <c r="B14" s="60">
        <v>92.105263160000007</v>
      </c>
      <c r="C14" s="61">
        <v>9.6774193549999996</v>
      </c>
      <c r="D14" s="61">
        <v>38.636363639999999</v>
      </c>
      <c r="E14" s="62">
        <v>60.60606061</v>
      </c>
    </row>
    <row r="16" spans="1:9" x14ac:dyDescent="0.35">
      <c r="B16" t="s">
        <v>115</v>
      </c>
    </row>
    <row r="17" spans="2:2" x14ac:dyDescent="0.35">
      <c r="B17" t="s">
        <v>116</v>
      </c>
    </row>
  </sheetData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workbookViewId="0">
      <selection activeCell="J19" sqref="J19"/>
    </sheetView>
  </sheetViews>
  <sheetFormatPr defaultRowHeight="15.5" x14ac:dyDescent="0.35"/>
  <cols>
    <col min="1" max="1" width="8.58203125" bestFit="1" customWidth="1"/>
    <col min="2" max="2" width="12.4140625" bestFit="1" customWidth="1"/>
    <col min="3" max="3" width="8.08203125" bestFit="1" customWidth="1"/>
    <col min="4" max="4" width="8.4140625" bestFit="1" customWidth="1"/>
    <col min="5" max="5" width="9.33203125" bestFit="1" customWidth="1"/>
    <col min="6" max="6" width="14.33203125" bestFit="1" customWidth="1"/>
    <col min="7" max="7" width="15.08203125" bestFit="1" customWidth="1"/>
    <col min="8" max="8" width="16" bestFit="1" customWidth="1"/>
    <col min="10" max="10" width="33.58203125" bestFit="1" customWidth="1"/>
    <col min="11" max="11" width="7.9140625" bestFit="1" customWidth="1"/>
    <col min="12" max="12" width="13.4140625" bestFit="1" customWidth="1"/>
  </cols>
  <sheetData>
    <row r="1" spans="1:12" x14ac:dyDescent="0.35">
      <c r="A1" t="s">
        <v>44</v>
      </c>
    </row>
    <row r="2" spans="1:12" x14ac:dyDescent="0.35">
      <c r="A2" s="37" t="s">
        <v>83</v>
      </c>
    </row>
    <row r="3" spans="1:12" x14ac:dyDescent="0.35">
      <c r="A3" s="67" t="s">
        <v>78</v>
      </c>
      <c r="B3" s="65" t="s">
        <v>79</v>
      </c>
      <c r="C3" s="65" t="s">
        <v>39</v>
      </c>
      <c r="D3" s="65" t="s">
        <v>40</v>
      </c>
      <c r="E3" s="65" t="s">
        <v>41</v>
      </c>
      <c r="F3" s="65" t="s">
        <v>80</v>
      </c>
      <c r="G3" s="65" t="s">
        <v>81</v>
      </c>
      <c r="H3" s="68" t="s">
        <v>82</v>
      </c>
      <c r="J3" s="120" t="s">
        <v>169</v>
      </c>
      <c r="K3" s="121" t="s">
        <v>163</v>
      </c>
      <c r="L3" s="121" t="s">
        <v>164</v>
      </c>
    </row>
    <row r="4" spans="1:12" x14ac:dyDescent="0.35">
      <c r="A4" s="19" t="s">
        <v>19</v>
      </c>
      <c r="B4" s="10" t="s">
        <v>19</v>
      </c>
      <c r="C4" s="10" t="s">
        <v>19</v>
      </c>
      <c r="D4" s="10" t="s">
        <v>19</v>
      </c>
      <c r="E4" s="10" t="s">
        <v>19</v>
      </c>
      <c r="F4" s="10" t="s">
        <v>19</v>
      </c>
      <c r="G4" s="10" t="s">
        <v>19</v>
      </c>
      <c r="H4" s="92" t="s">
        <v>19</v>
      </c>
      <c r="J4" s="122" t="s">
        <v>203</v>
      </c>
      <c r="K4" s="123" t="s">
        <v>166</v>
      </c>
      <c r="L4" s="123" t="s">
        <v>167</v>
      </c>
    </row>
    <row r="5" spans="1:12" x14ac:dyDescent="0.35">
      <c r="A5" s="58">
        <v>0.98202400000000001</v>
      </c>
      <c r="B5" s="42">
        <v>2.1596700000000002</v>
      </c>
      <c r="C5" s="42">
        <v>0.81217799999999996</v>
      </c>
      <c r="D5" s="42">
        <v>0.81169000000000002</v>
      </c>
      <c r="E5" s="42">
        <v>0.70623400000000003</v>
      </c>
      <c r="F5" s="42">
        <v>2.2903699999999998</v>
      </c>
      <c r="G5" s="42">
        <v>1.37724</v>
      </c>
      <c r="H5" s="59">
        <v>1.6177699999999999</v>
      </c>
      <c r="J5" s="122" t="s">
        <v>204</v>
      </c>
      <c r="K5" s="123" t="s">
        <v>166</v>
      </c>
      <c r="L5" s="123" t="s">
        <v>167</v>
      </c>
    </row>
    <row r="6" spans="1:12" x14ac:dyDescent="0.35">
      <c r="A6" s="58">
        <v>0.96016599999999996</v>
      </c>
      <c r="B6" s="42">
        <v>1.84188</v>
      </c>
      <c r="C6" s="42">
        <v>0.88821300000000003</v>
      </c>
      <c r="D6" s="42">
        <v>0.74106899999999998</v>
      </c>
      <c r="E6" s="42">
        <v>0.66004300000000005</v>
      </c>
      <c r="F6" s="42">
        <v>2.4264999999999999</v>
      </c>
      <c r="G6" s="42">
        <v>1.3812199999999999</v>
      </c>
      <c r="H6" s="59">
        <v>1.6711499999999999</v>
      </c>
      <c r="J6" s="122" t="s">
        <v>205</v>
      </c>
      <c r="K6" s="123" t="s">
        <v>166</v>
      </c>
      <c r="L6" s="123" t="s">
        <v>167</v>
      </c>
    </row>
    <row r="7" spans="1:12" x14ac:dyDescent="0.35">
      <c r="A7" s="60">
        <v>0.673813</v>
      </c>
      <c r="B7" s="61">
        <v>1.9819800000000001</v>
      </c>
      <c r="C7" s="61">
        <v>0.90225900000000003</v>
      </c>
      <c r="D7" s="61">
        <v>0.74399700000000002</v>
      </c>
      <c r="E7" s="61">
        <v>0.70544099999999998</v>
      </c>
      <c r="F7" s="61">
        <v>1.93709</v>
      </c>
      <c r="G7" s="61">
        <v>1.45526</v>
      </c>
      <c r="H7" s="62">
        <v>1.64686</v>
      </c>
      <c r="J7" s="122" t="s">
        <v>206</v>
      </c>
      <c r="K7" s="123" t="s">
        <v>166</v>
      </c>
      <c r="L7" s="123" t="s">
        <v>167</v>
      </c>
    </row>
    <row r="8" spans="1:12" x14ac:dyDescent="0.35">
      <c r="J8" s="122" t="s">
        <v>207</v>
      </c>
      <c r="K8" s="123" t="s">
        <v>166</v>
      </c>
      <c r="L8" s="123" t="s">
        <v>167</v>
      </c>
    </row>
    <row r="9" spans="1:12" x14ac:dyDescent="0.35">
      <c r="A9" t="s">
        <v>115</v>
      </c>
      <c r="J9" s="122" t="s">
        <v>208</v>
      </c>
      <c r="K9" s="123" t="s">
        <v>165</v>
      </c>
      <c r="L9" s="123">
        <v>8.0000000000000004E-4</v>
      </c>
    </row>
    <row r="10" spans="1:12" x14ac:dyDescent="0.35">
      <c r="A10" t="s">
        <v>116</v>
      </c>
      <c r="J10" s="122" t="s">
        <v>209</v>
      </c>
      <c r="K10" s="123" t="s">
        <v>168</v>
      </c>
      <c r="L10" s="123">
        <v>0.3272999999999999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>
      <selection activeCell="L14" sqref="L14"/>
    </sheetView>
  </sheetViews>
  <sheetFormatPr defaultRowHeight="15.5" x14ac:dyDescent="0.35"/>
  <cols>
    <col min="6" max="6" width="25.5" bestFit="1" customWidth="1"/>
    <col min="7" max="7" width="7.9140625" bestFit="1" customWidth="1"/>
    <col min="8" max="8" width="13.4140625" bestFit="1" customWidth="1"/>
  </cols>
  <sheetData>
    <row r="1" spans="1:8" x14ac:dyDescent="0.35">
      <c r="A1" s="83" t="s">
        <v>106</v>
      </c>
      <c r="B1" s="37"/>
      <c r="C1" s="37"/>
      <c r="D1" s="37"/>
      <c r="E1" s="37"/>
    </row>
    <row r="2" spans="1:8" x14ac:dyDescent="0.35">
      <c r="A2" s="37" t="s">
        <v>107</v>
      </c>
      <c r="B2" s="37"/>
      <c r="C2" s="37"/>
      <c r="D2" s="37"/>
      <c r="E2" s="37"/>
      <c r="F2" s="37"/>
      <c r="G2" s="37"/>
      <c r="H2" s="37"/>
    </row>
    <row r="4" spans="1:8" x14ac:dyDescent="0.35">
      <c r="A4" s="67" t="s">
        <v>8</v>
      </c>
      <c r="B4" s="65" t="s">
        <v>23</v>
      </c>
      <c r="C4" s="68" t="s">
        <v>10</v>
      </c>
      <c r="F4" s="120" t="s">
        <v>169</v>
      </c>
      <c r="G4" s="121" t="s">
        <v>163</v>
      </c>
      <c r="H4" s="121" t="s">
        <v>164</v>
      </c>
    </row>
    <row r="5" spans="1:8" x14ac:dyDescent="0.35">
      <c r="A5" s="19" t="s">
        <v>117</v>
      </c>
      <c r="B5" s="10" t="s">
        <v>19</v>
      </c>
      <c r="C5" s="92" t="s">
        <v>19</v>
      </c>
      <c r="F5" s="122" t="s">
        <v>210</v>
      </c>
      <c r="G5" s="123" t="s">
        <v>166</v>
      </c>
      <c r="H5" s="123" t="s">
        <v>167</v>
      </c>
    </row>
    <row r="6" spans="1:8" x14ac:dyDescent="0.35">
      <c r="A6" s="58">
        <v>51.588235300000001</v>
      </c>
      <c r="B6" s="42">
        <v>22.2727273</v>
      </c>
      <c r="C6" s="59">
        <v>21.1666667</v>
      </c>
      <c r="F6" s="122" t="s">
        <v>211</v>
      </c>
      <c r="G6" s="123" t="s">
        <v>166</v>
      </c>
      <c r="H6" s="123" t="s">
        <v>167</v>
      </c>
    </row>
    <row r="7" spans="1:8" x14ac:dyDescent="0.35">
      <c r="A7" s="58">
        <v>59.785714300000002</v>
      </c>
      <c r="B7" s="42">
        <v>9.5384615400000001</v>
      </c>
      <c r="C7" s="59">
        <v>11.25</v>
      </c>
      <c r="F7" s="122" t="s">
        <v>212</v>
      </c>
      <c r="G7" s="123" t="s">
        <v>168</v>
      </c>
      <c r="H7" s="123">
        <v>0.80510000000000004</v>
      </c>
    </row>
    <row r="8" spans="1:8" x14ac:dyDescent="0.35">
      <c r="A8" s="58">
        <v>64.866666699999996</v>
      </c>
      <c r="B8" s="42">
        <v>13.4166667</v>
      </c>
      <c r="C8" s="59">
        <v>21</v>
      </c>
    </row>
    <row r="9" spans="1:8" x14ac:dyDescent="0.35">
      <c r="A9" s="58">
        <v>45</v>
      </c>
      <c r="B9" s="42">
        <v>13.6666667</v>
      </c>
      <c r="C9" s="59">
        <v>24.4166667</v>
      </c>
    </row>
    <row r="10" spans="1:8" x14ac:dyDescent="0.35">
      <c r="A10" s="58">
        <v>62.6</v>
      </c>
      <c r="B10" s="42">
        <v>18.600000000000001</v>
      </c>
      <c r="C10" s="59">
        <v>12.222222199999999</v>
      </c>
    </row>
    <row r="11" spans="1:8" x14ac:dyDescent="0.35">
      <c r="A11" s="60"/>
      <c r="B11" s="61"/>
      <c r="C11" s="62">
        <v>17.363636400000001</v>
      </c>
    </row>
    <row r="13" spans="1:8" x14ac:dyDescent="0.35">
      <c r="A13" t="s">
        <v>115</v>
      </c>
    </row>
    <row r="14" spans="1:8" x14ac:dyDescent="0.35">
      <c r="A14" t="s">
        <v>11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"/>
  <sheetViews>
    <sheetView topLeftCell="D1" workbookViewId="0">
      <selection activeCell="N16" sqref="N16"/>
    </sheetView>
  </sheetViews>
  <sheetFormatPr defaultRowHeight="15.5" x14ac:dyDescent="0.35"/>
  <cols>
    <col min="2" max="2" width="14.1640625" customWidth="1"/>
    <col min="3" max="3" width="15.1640625" customWidth="1"/>
    <col min="4" max="4" width="13.4140625" customWidth="1"/>
    <col min="5" max="5" width="12.9140625" customWidth="1"/>
    <col min="6" max="6" width="16.33203125" customWidth="1"/>
    <col min="7" max="7" width="12.6640625" customWidth="1"/>
    <col min="8" max="8" width="16.33203125" customWidth="1"/>
    <col min="11" max="11" width="35" customWidth="1"/>
  </cols>
  <sheetData>
    <row r="1" spans="1:16" x14ac:dyDescent="0.35">
      <c r="A1" s="37" t="s">
        <v>123</v>
      </c>
      <c r="D1" t="s">
        <v>122</v>
      </c>
    </row>
    <row r="3" spans="1:16" x14ac:dyDescent="0.35">
      <c r="A3" s="93" t="s">
        <v>93</v>
      </c>
      <c r="B3" s="93" t="s">
        <v>39</v>
      </c>
      <c r="C3" s="93" t="s">
        <v>43</v>
      </c>
      <c r="D3" s="93" t="s">
        <v>41</v>
      </c>
      <c r="E3" s="93" t="s">
        <v>118</v>
      </c>
      <c r="F3" s="93" t="s">
        <v>119</v>
      </c>
      <c r="G3" s="93" t="s">
        <v>120</v>
      </c>
      <c r="H3" s="93" t="s">
        <v>121</v>
      </c>
      <c r="K3" s="120" t="s">
        <v>169</v>
      </c>
      <c r="L3" s="121" t="s">
        <v>170</v>
      </c>
      <c r="M3" s="121" t="s">
        <v>171</v>
      </c>
      <c r="N3" s="121" t="s">
        <v>172</v>
      </c>
      <c r="O3" s="121" t="s">
        <v>163</v>
      </c>
      <c r="P3" s="121" t="s">
        <v>164</v>
      </c>
    </row>
    <row r="4" spans="1:16" x14ac:dyDescent="0.35">
      <c r="A4" s="50" t="s">
        <v>19</v>
      </c>
      <c r="B4" s="50" t="s">
        <v>19</v>
      </c>
      <c r="C4" s="50" t="s">
        <v>19</v>
      </c>
      <c r="D4" s="50" t="s">
        <v>19</v>
      </c>
      <c r="E4" s="50" t="s">
        <v>19</v>
      </c>
      <c r="F4" s="50" t="s">
        <v>19</v>
      </c>
      <c r="G4" s="50" t="s">
        <v>19</v>
      </c>
      <c r="H4" s="50" t="s">
        <v>19</v>
      </c>
      <c r="K4" s="122" t="s">
        <v>213</v>
      </c>
      <c r="L4" s="123">
        <v>-0.30480000000000002</v>
      </c>
      <c r="M4" s="123" t="s">
        <v>214</v>
      </c>
      <c r="N4" s="123" t="s">
        <v>174</v>
      </c>
      <c r="O4" s="123" t="s">
        <v>215</v>
      </c>
      <c r="P4" s="123">
        <v>2.7699999999999999E-2</v>
      </c>
    </row>
    <row r="5" spans="1:16" x14ac:dyDescent="0.35">
      <c r="A5" s="94">
        <v>0.57485282000000004</v>
      </c>
      <c r="B5" s="94">
        <v>0.491653014</v>
      </c>
      <c r="C5" s="94">
        <v>0.43002117299999998</v>
      </c>
      <c r="D5" s="94">
        <v>0.40934475999999997</v>
      </c>
      <c r="E5" s="94">
        <v>0.88286503500000002</v>
      </c>
      <c r="F5" s="94">
        <v>1.183365352</v>
      </c>
      <c r="G5" s="94">
        <v>0.60559469600000004</v>
      </c>
      <c r="H5" s="94">
        <v>0.58534506900000005</v>
      </c>
      <c r="K5" s="122" t="s">
        <v>216</v>
      </c>
      <c r="L5" s="123">
        <v>-0.52190000000000003</v>
      </c>
      <c r="M5" s="123" t="s">
        <v>217</v>
      </c>
      <c r="N5" s="123" t="s">
        <v>174</v>
      </c>
      <c r="O5" s="123" t="s">
        <v>165</v>
      </c>
      <c r="P5" s="123">
        <v>6.9999999999999999E-4</v>
      </c>
    </row>
    <row r="6" spans="1:16" x14ac:dyDescent="0.35">
      <c r="A6" s="94">
        <v>0.45708912499999999</v>
      </c>
      <c r="B6" s="94">
        <v>0.47816891</v>
      </c>
      <c r="C6" s="94">
        <v>0.35119297999999999</v>
      </c>
      <c r="D6" s="94">
        <v>0.33922096800000001</v>
      </c>
      <c r="E6" s="94">
        <v>0.76365797999999996</v>
      </c>
      <c r="F6" s="94">
        <v>1.0797391999999999</v>
      </c>
      <c r="G6" s="94">
        <v>0.44994107</v>
      </c>
      <c r="H6" s="94">
        <v>0.54095384999999996</v>
      </c>
      <c r="K6" s="122" t="s">
        <v>218</v>
      </c>
      <c r="L6" s="123">
        <v>0.4657</v>
      </c>
      <c r="M6" s="123" t="s">
        <v>219</v>
      </c>
      <c r="N6" s="123" t="s">
        <v>174</v>
      </c>
      <c r="O6" s="123" t="s">
        <v>180</v>
      </c>
      <c r="P6" s="123">
        <v>1.6000000000000001E-3</v>
      </c>
    </row>
    <row r="7" spans="1:16" x14ac:dyDescent="0.35">
      <c r="A7" s="94">
        <v>0.59281532999999997</v>
      </c>
      <c r="B7" s="94">
        <v>0.66064102099999999</v>
      </c>
      <c r="C7" s="94">
        <v>0.51224249300000002</v>
      </c>
      <c r="D7" s="94">
        <v>0.72282478400000005</v>
      </c>
      <c r="E7" s="94">
        <v>0.89272431500000005</v>
      </c>
      <c r="F7" s="94">
        <v>0.92737315399999998</v>
      </c>
      <c r="G7" s="94">
        <v>0.73795256499999995</v>
      </c>
      <c r="H7" s="94">
        <v>0.66148973499999997</v>
      </c>
      <c r="K7" s="122" t="s">
        <v>220</v>
      </c>
      <c r="L7" s="123">
        <v>0.46760000000000002</v>
      </c>
      <c r="M7" s="123" t="s">
        <v>221</v>
      </c>
      <c r="N7" s="123" t="s">
        <v>174</v>
      </c>
      <c r="O7" s="123" t="s">
        <v>180</v>
      </c>
      <c r="P7" s="123">
        <v>1.6000000000000001E-3</v>
      </c>
    </row>
    <row r="9" spans="1:16" x14ac:dyDescent="0.35">
      <c r="A9" t="s">
        <v>115</v>
      </c>
    </row>
    <row r="10" spans="1:16" x14ac:dyDescent="0.35">
      <c r="A10" t="s">
        <v>116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3</vt:i4>
      </vt:variant>
    </vt:vector>
  </HeadingPairs>
  <TitlesOfParts>
    <vt:vector size="23" baseType="lpstr">
      <vt:lpstr> figure 2F </vt:lpstr>
      <vt:lpstr>figure2H</vt:lpstr>
      <vt:lpstr>figure 2J</vt:lpstr>
      <vt:lpstr>figure 3B </vt:lpstr>
      <vt:lpstr>figure 3E</vt:lpstr>
      <vt:lpstr>figure 3H</vt:lpstr>
      <vt:lpstr>figure 4B</vt:lpstr>
      <vt:lpstr>figure 4D</vt:lpstr>
      <vt:lpstr>figure 4F</vt:lpstr>
      <vt:lpstr>figure 4G</vt:lpstr>
      <vt:lpstr>supplementary figure 1F</vt:lpstr>
      <vt:lpstr>supplementary figure 1H</vt:lpstr>
      <vt:lpstr>supplementary figure 2B</vt:lpstr>
      <vt:lpstr>supplementary figure 2D</vt:lpstr>
      <vt:lpstr>supplementary figure 2F</vt:lpstr>
      <vt:lpstr>supplementary figure 3E</vt:lpstr>
      <vt:lpstr>supplementary figure 3F</vt:lpstr>
      <vt:lpstr>supplementary figure 3G</vt:lpstr>
      <vt:lpstr>supplementary figure 4D</vt:lpstr>
      <vt:lpstr>supplementary 4B</vt:lpstr>
      <vt:lpstr>supplementary figure 5D</vt:lpstr>
      <vt:lpstr>Primers</vt:lpstr>
      <vt:lpstr>siRN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.sambri</cp:lastModifiedBy>
  <dcterms:created xsi:type="dcterms:W3CDTF">2022-08-04T11:40:53Z</dcterms:created>
  <dcterms:modified xsi:type="dcterms:W3CDTF">2023-04-13T18:15:12Z</dcterms:modified>
</cp:coreProperties>
</file>